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anne_kijewski_nmbu_no/Documents/Documents/Documents/Artikkel 3/cipro artikkelen/"/>
    </mc:Choice>
  </mc:AlternateContent>
  <xr:revisionPtr revIDLastSave="6" documentId="8_{39C357FF-7AD2-4490-9F71-38662E699DB2}" xr6:coauthVersionLast="47" xr6:coauthVersionMax="47" xr10:uidLastSave="{848C8282-6336-435B-AC16-B9FD697EC78D}"/>
  <bookViews>
    <workbookView xWindow="-120" yWindow="-120" windowWidth="29040" windowHeight="15840" xr2:uid="{E63FB974-61B2-48A7-A30E-4F0BD3D390D7}"/>
  </bookViews>
  <sheets>
    <sheet name="Fig. S2.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36">
  <si>
    <t>Sample</t>
  </si>
  <si>
    <t>PC1</t>
  </si>
  <si>
    <t>PC2</t>
  </si>
  <si>
    <t>PC3</t>
  </si>
  <si>
    <t>C1</t>
  </si>
  <si>
    <t>C2</t>
  </si>
  <si>
    <t>C3</t>
  </si>
  <si>
    <t>C4</t>
  </si>
  <si>
    <t>C5</t>
  </si>
  <si>
    <t>U1</t>
  </si>
  <si>
    <t>U2</t>
  </si>
  <si>
    <t>U3</t>
  </si>
  <si>
    <t>U4</t>
  </si>
  <si>
    <t>U5</t>
  </si>
  <si>
    <t>C12 1</t>
  </si>
  <si>
    <t>C12 2</t>
  </si>
  <si>
    <t>C12 3</t>
  </si>
  <si>
    <t>C12 4</t>
  </si>
  <si>
    <t>C12 5</t>
  </si>
  <si>
    <t>C3 1</t>
  </si>
  <si>
    <t>C3 2</t>
  </si>
  <si>
    <t>C3 3</t>
  </si>
  <si>
    <t>C3 4</t>
  </si>
  <si>
    <t>C3 5</t>
  </si>
  <si>
    <t>U12 1</t>
  </si>
  <si>
    <t>U12 2</t>
  </si>
  <si>
    <t>U12 3</t>
  </si>
  <si>
    <t>U12 4</t>
  </si>
  <si>
    <t>U12 5</t>
  </si>
  <si>
    <t>U3 1</t>
  </si>
  <si>
    <t>U3 2</t>
  </si>
  <si>
    <t>U3 3</t>
  </si>
  <si>
    <t>U3 4</t>
  </si>
  <si>
    <t>U3 5</t>
  </si>
  <si>
    <r>
      <rPr>
        <b/>
        <sz val="11"/>
        <color theme="1"/>
        <rFont val="Calibri"/>
        <family val="2"/>
        <scheme val="minor"/>
      </rPr>
      <t>Fig S1A</t>
    </r>
    <r>
      <rPr>
        <sz val="11"/>
        <color theme="1"/>
        <rFont val="Calibri"/>
        <family val="2"/>
        <scheme val="minor"/>
      </rPr>
      <t xml:space="preserve">. Principle component analysis (PCA) plots for RNA samples. C = Ciprofloxacin U = Uninduced </t>
    </r>
  </si>
  <si>
    <r>
      <rPr>
        <b/>
        <sz val="11"/>
        <color theme="1"/>
        <rFont val="Calibri"/>
        <family val="2"/>
        <scheme val="minor"/>
      </rPr>
      <t>Fig.  S1B</t>
    </r>
    <r>
      <rPr>
        <sz val="11"/>
        <color theme="1"/>
        <rFont val="Calibri"/>
        <family val="2"/>
        <scheme val="minor"/>
      </rPr>
      <t>. PCA plots for protein samples. C = Ciprofloxacin U = Uninduced 12 = 12 hrs 3 = 3 h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4" fontId="2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microsoft.com/office/2017/10/relationships/person" Target="persons/perso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50122249388753"/>
          <c:y val="0.17367631828017888"/>
          <c:w val="0.80507325337389057"/>
          <c:h val="0.774815471930606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urer cipro'!$D$1</c:f>
              <c:strCache>
                <c:ptCount val="1"/>
                <c:pt idx="0">
                  <c:v>PC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B06-48D6-969A-0F2C038E7320}"/>
              </c:ext>
            </c:extLst>
          </c:dPt>
          <c:dPt>
            <c:idx val="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B06-48D6-969A-0F2C038E7320}"/>
              </c:ext>
            </c:extLst>
          </c:dPt>
          <c:dPt>
            <c:idx val="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B06-48D6-969A-0F2C038E7320}"/>
              </c:ext>
            </c:extLst>
          </c:dPt>
          <c:dPt>
            <c:idx val="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B06-48D6-969A-0F2C038E7320}"/>
              </c:ext>
            </c:extLst>
          </c:dPt>
          <c:dPt>
            <c:idx val="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B06-48D6-969A-0F2C038E7320}"/>
              </c:ext>
            </c:extLst>
          </c:dPt>
          <c:dPt>
            <c:idx val="10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B06-48D6-969A-0F2C038E7320}"/>
              </c:ext>
            </c:extLst>
          </c:dPt>
          <c:dPt>
            <c:idx val="11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B06-48D6-969A-0F2C038E7320}"/>
              </c:ext>
            </c:extLst>
          </c:dPt>
          <c:dPt>
            <c:idx val="12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8B06-48D6-969A-0F2C038E7320}"/>
              </c:ext>
            </c:extLst>
          </c:dPt>
          <c:dPt>
            <c:idx val="13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B06-48D6-969A-0F2C038E7320}"/>
              </c:ext>
            </c:extLst>
          </c:dPt>
          <c:dPt>
            <c:idx val="14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8B06-48D6-969A-0F2C038E7320}"/>
              </c:ext>
            </c:extLst>
          </c:dPt>
          <c:dPt>
            <c:idx val="15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B06-48D6-969A-0F2C038E7320}"/>
              </c:ext>
            </c:extLst>
          </c:dPt>
          <c:dPt>
            <c:idx val="16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8B06-48D6-969A-0F2C038E7320}"/>
              </c:ext>
            </c:extLst>
          </c:dPt>
          <c:dPt>
            <c:idx val="17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B06-48D6-969A-0F2C038E7320}"/>
              </c:ext>
            </c:extLst>
          </c:dPt>
          <c:dPt>
            <c:idx val="18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8B06-48D6-969A-0F2C038E7320}"/>
              </c:ext>
            </c:extLst>
          </c:dPt>
          <c:dPt>
            <c:idx val="19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B06-48D6-969A-0F2C038E7320}"/>
              </c:ext>
            </c:extLst>
          </c:dPt>
          <c:dLbls>
            <c:dLbl>
              <c:idx val="0"/>
              <c:layout>
                <c:manualLayout>
                  <c:x val="-1.2533590472787435E-2"/>
                  <c:y val="1.8888888888888889E-2"/>
                </c:manualLayout>
              </c:layout>
              <c:tx>
                <c:rich>
                  <a:bodyPr/>
                  <a:lstStyle/>
                  <a:p>
                    <a:fld id="{E2AEBCF4-99CE-4AF5-AE53-74BE63D06A53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8B06-48D6-969A-0F2C038E7320}"/>
                </c:ext>
              </c:extLst>
            </c:dLbl>
            <c:dLbl>
              <c:idx val="1"/>
              <c:layout>
                <c:manualLayout>
                  <c:x val="-0.16991435755110568"/>
                  <c:y val="-4.6296296296297994E-3"/>
                </c:manualLayout>
              </c:layout>
              <c:tx>
                <c:rich>
                  <a:bodyPr/>
                  <a:lstStyle/>
                  <a:p>
                    <a:fld id="{D3FA7D9E-B124-4C72-8575-48BEB215A866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8B06-48D6-969A-0F2C038E7320}"/>
                </c:ext>
              </c:extLst>
            </c:dLbl>
            <c:dLbl>
              <c:idx val="2"/>
              <c:layout>
                <c:manualLayout>
                  <c:x val="-0.16526528927372791"/>
                  <c:y val="2.7354184893554973E-2"/>
                </c:manualLayout>
              </c:layout>
              <c:tx>
                <c:rich>
                  <a:bodyPr/>
                  <a:lstStyle/>
                  <a:p>
                    <a:fld id="{E641F769-1F12-42AC-8AF4-58616F2A8031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8B06-48D6-969A-0F2C038E7320}"/>
                </c:ext>
              </c:extLst>
            </c:dLbl>
            <c:dLbl>
              <c:idx val="3"/>
              <c:layout>
                <c:manualLayout>
                  <c:x val="-9.2538224204066918E-2"/>
                  <c:y val="4.6825605132691746E-2"/>
                </c:manualLayout>
              </c:layout>
              <c:tx>
                <c:rich>
                  <a:bodyPr/>
                  <a:lstStyle/>
                  <a:p>
                    <a:fld id="{53986750-426F-4B89-ADBE-EA7CE8CC7042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8B06-48D6-969A-0F2C038E7320}"/>
                </c:ext>
              </c:extLst>
            </c:dLbl>
            <c:dLbl>
              <c:idx val="4"/>
              <c:layout>
                <c:manualLayout>
                  <c:x val="-0.14924367389626644"/>
                  <c:y val="-1.8942111402741324E-2"/>
                </c:manualLayout>
              </c:layout>
              <c:tx>
                <c:rich>
                  <a:bodyPr/>
                  <a:lstStyle/>
                  <a:p>
                    <a:fld id="{0CF2E2A1-2BF0-4702-A33B-38C703A90823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8B06-48D6-969A-0F2C038E7320}"/>
                </c:ext>
              </c:extLst>
            </c:dLbl>
            <c:dLbl>
              <c:idx val="5"/>
              <c:layout>
                <c:manualLayout>
                  <c:x val="-9.5317810333547054E-2"/>
                  <c:y val="9.2592592592592587E-3"/>
                </c:manualLayout>
              </c:layout>
              <c:tx>
                <c:rich>
                  <a:bodyPr/>
                  <a:lstStyle/>
                  <a:p>
                    <a:fld id="{AE029C63-25AE-42CE-A811-D9899FF268A5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8B06-48D6-969A-0F2C038E7320}"/>
                </c:ext>
              </c:extLst>
            </c:dLbl>
            <c:dLbl>
              <c:idx val="6"/>
              <c:layout>
                <c:manualLayout>
                  <c:x val="-1.2432757869593096E-2"/>
                  <c:y val="-4.1666666666666755E-2"/>
                </c:manualLayout>
              </c:layout>
              <c:tx>
                <c:rich>
                  <a:bodyPr/>
                  <a:lstStyle/>
                  <a:p>
                    <a:fld id="{FE6A367B-194E-475C-A23A-87F4FE4A0E2E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8B06-48D6-969A-0F2C038E7320}"/>
                </c:ext>
              </c:extLst>
            </c:dLbl>
            <c:dLbl>
              <c:idx val="7"/>
              <c:layout>
                <c:manualLayout>
                  <c:x val="-3.613562041971162E-2"/>
                  <c:y val="3.2777951684045618E-2"/>
                </c:manualLayout>
              </c:layout>
              <c:tx>
                <c:rich>
                  <a:bodyPr/>
                  <a:lstStyle/>
                  <a:p>
                    <a:fld id="{E3539889-1B59-4A1A-A64C-931A9CE35110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8B06-48D6-969A-0F2C038E7320}"/>
                </c:ext>
              </c:extLst>
            </c:dLbl>
            <c:dLbl>
              <c:idx val="8"/>
              <c:layout>
                <c:manualLayout>
                  <c:x val="-0.1288418771832788"/>
                  <c:y val="-4.0474628171479413E-3"/>
                </c:manualLayout>
              </c:layout>
              <c:tx>
                <c:rich>
                  <a:bodyPr/>
                  <a:lstStyle/>
                  <a:p>
                    <a:fld id="{E365DBBA-CD62-429E-B403-617F54AD1B19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8B06-48D6-969A-0F2C038E7320}"/>
                </c:ext>
              </c:extLst>
            </c:dLbl>
            <c:dLbl>
              <c:idx val="9"/>
              <c:layout>
                <c:manualLayout>
                  <c:x val="7.9820916075621189E-3"/>
                  <c:y val="-3.7195975503062119E-2"/>
                </c:manualLayout>
              </c:layout>
              <c:tx>
                <c:rich>
                  <a:bodyPr/>
                  <a:lstStyle/>
                  <a:p>
                    <a:fld id="{36FBA112-149C-4E56-87A5-893366BE57B4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8B06-48D6-969A-0F2C038E7320}"/>
                </c:ext>
              </c:extLst>
            </c:dLbl>
            <c:dLbl>
              <c:idx val="10"/>
              <c:layout>
                <c:manualLayout>
                  <c:x val="-0.12847183131912868"/>
                  <c:y val="-5.555555555555564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B97DCA0D-D41C-4A43-8952-F3900172FE70}" type="CELLRANGE">
                      <a:rPr lang="en-US"/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nb-NO"/>
                  </a:p>
                </c:rich>
              </c:tx>
              <c:spPr>
                <a:solidFill>
                  <a:schemeClr val="bg1"/>
                </a:solidFill>
                <a:ln>
                  <a:solidFill>
                    <a:schemeClr val="bg1"/>
                  </a:solidFill>
                </a:ln>
                <a:effectLst/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8B06-48D6-969A-0F2C038E7320}"/>
                </c:ext>
              </c:extLst>
            </c:dLbl>
            <c:dLbl>
              <c:idx val="11"/>
              <c:layout>
                <c:manualLayout>
                  <c:x val="-2.0721263115988531E-2"/>
                  <c:y val="-3.7037037037037035E-2"/>
                </c:manualLayout>
              </c:layout>
              <c:tx>
                <c:rich>
                  <a:bodyPr/>
                  <a:lstStyle/>
                  <a:p>
                    <a:fld id="{1826619A-441A-4086-96A0-187FD3E204BB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8B06-48D6-969A-0F2C038E7320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6C078DC9-F973-45FD-9A13-5CB3947508BC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B06-48D6-969A-0F2C038E7320}"/>
                </c:ext>
              </c:extLst>
            </c:dLbl>
            <c:dLbl>
              <c:idx val="13"/>
              <c:layout>
                <c:manualLayout>
                  <c:x val="3.7298273608779291E-2"/>
                  <c:y val="-3.2407407407407489E-2"/>
                </c:manualLayout>
              </c:layout>
              <c:tx>
                <c:rich>
                  <a:bodyPr/>
                  <a:lstStyle/>
                  <a:p>
                    <a:fld id="{C78B249F-98EE-406F-B10B-623C8E42AEBF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8B06-48D6-969A-0F2C038E7320}"/>
                </c:ext>
              </c:extLst>
            </c:dLbl>
            <c:dLbl>
              <c:idx val="14"/>
              <c:layout>
                <c:manualLayout>
                  <c:x val="-2.0721263115988493E-2"/>
                  <c:y val="-9.2592592592592587E-3"/>
                </c:manualLayout>
              </c:layout>
              <c:tx>
                <c:rich>
                  <a:bodyPr/>
                  <a:lstStyle/>
                  <a:p>
                    <a:fld id="{BC11E197-A2F8-4AE9-9706-F21F15DA2E34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8B06-48D6-969A-0F2C038E7320}"/>
                </c:ext>
              </c:extLst>
            </c:dLbl>
            <c:dLbl>
              <c:idx val="15"/>
              <c:layout>
                <c:manualLayout>
                  <c:x val="-5.0959901642358398E-17"/>
                  <c:y val="1.404769357887665E-2"/>
                </c:manualLayout>
              </c:layout>
              <c:tx>
                <c:rich>
                  <a:bodyPr/>
                  <a:lstStyle/>
                  <a:p>
                    <a:fld id="{C5141609-48FD-4AC5-AB7B-3926C4AD69B9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8B06-48D6-969A-0F2C038E7320}"/>
                </c:ext>
              </c:extLst>
            </c:dLbl>
            <c:dLbl>
              <c:idx val="16"/>
              <c:layout>
                <c:manualLayout>
                  <c:x val="1.0083260319433771E-4"/>
                  <c:y val="1.4047827354913969E-2"/>
                </c:manualLayout>
              </c:layout>
              <c:tx>
                <c:rich>
                  <a:bodyPr/>
                  <a:lstStyle/>
                  <a:p>
                    <a:fld id="{17FE91CC-CBFC-42EB-8E3B-E5F0CEEE175D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8B06-48D6-969A-0F2C038E7320}"/>
                </c:ext>
              </c:extLst>
            </c:dLbl>
            <c:dLbl>
              <c:idx val="17"/>
              <c:layout>
                <c:manualLayout>
                  <c:x val="-3.2901449998939465E-2"/>
                  <c:y val="-3.2407407407407406E-2"/>
                </c:manualLayout>
              </c:layout>
              <c:tx>
                <c:rich>
                  <a:bodyPr/>
                  <a:lstStyle/>
                  <a:p>
                    <a:fld id="{7467995A-E27F-413F-B6AA-74EB074053CC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8B06-48D6-969A-0F2C038E7320}"/>
                </c:ext>
              </c:extLst>
            </c:dLbl>
            <c:dLbl>
              <c:idx val="18"/>
              <c:layout>
                <c:manualLayout>
                  <c:x val="-7.3787275839170371E-2"/>
                  <c:y val="-4.177238261883931E-2"/>
                </c:manualLayout>
              </c:layout>
              <c:tx>
                <c:rich>
                  <a:bodyPr/>
                  <a:lstStyle/>
                  <a:p>
                    <a:fld id="{8B7CBBFC-3C0A-49B3-A804-412315EA415D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8B06-48D6-969A-0F2C038E7320}"/>
                </c:ext>
              </c:extLst>
            </c:dLbl>
            <c:dLbl>
              <c:idx val="19"/>
              <c:layout>
                <c:manualLayout>
                  <c:x val="-4.427269182260641E-2"/>
                  <c:y val="-6.0555555555555557E-2"/>
                </c:manualLayout>
              </c:layout>
              <c:tx>
                <c:rich>
                  <a:bodyPr/>
                  <a:lstStyle/>
                  <a:p>
                    <a:fld id="{1BB76518-4326-454D-8339-EC609E511435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8B06-48D6-969A-0F2C038E732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b-N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[1]Figurer cipro'!$C$2:$C$21</c:f>
              <c:numCache>
                <c:formatCode>General</c:formatCode>
                <c:ptCount val="20"/>
                <c:pt idx="0">
                  <c:v>-0.1663073106608226</c:v>
                </c:pt>
                <c:pt idx="1">
                  <c:v>-0.16844804608579056</c:v>
                </c:pt>
                <c:pt idx="2">
                  <c:v>-0.16895018723949651</c:v>
                </c:pt>
                <c:pt idx="3">
                  <c:v>-0.13652104112136457</c:v>
                </c:pt>
                <c:pt idx="4">
                  <c:v>-0.16809082625301383</c:v>
                </c:pt>
                <c:pt idx="5">
                  <c:v>-0.2530664973651498</c:v>
                </c:pt>
                <c:pt idx="6">
                  <c:v>-0.24927988178527852</c:v>
                </c:pt>
                <c:pt idx="7">
                  <c:v>-0.22954721118860391</c:v>
                </c:pt>
                <c:pt idx="8">
                  <c:v>-0.25383176443448052</c:v>
                </c:pt>
                <c:pt idx="9">
                  <c:v>-0.25558164906214548</c:v>
                </c:pt>
                <c:pt idx="10">
                  <c:v>-0.20683077087996823</c:v>
                </c:pt>
                <c:pt idx="11">
                  <c:v>-0.22728071455651347</c:v>
                </c:pt>
                <c:pt idx="12">
                  <c:v>-0.22360642209013659</c:v>
                </c:pt>
                <c:pt idx="13">
                  <c:v>-0.21454038906914108</c:v>
                </c:pt>
                <c:pt idx="14">
                  <c:v>-0.22225120326852529</c:v>
                </c:pt>
                <c:pt idx="15">
                  <c:v>-0.2511435570163475</c:v>
                </c:pt>
                <c:pt idx="16">
                  <c:v>-0.25354670183838623</c:v>
                </c:pt>
                <c:pt idx="17">
                  <c:v>-0.24818203528608421</c:v>
                </c:pt>
                <c:pt idx="18">
                  <c:v>-0.25784183518261805</c:v>
                </c:pt>
                <c:pt idx="19">
                  <c:v>-0.25418225833541291</c:v>
                </c:pt>
              </c:numCache>
            </c:numRef>
          </c:xVal>
          <c:yVal>
            <c:numRef>
              <c:f>'[1]Figurer cipro'!$D$2:$D$21</c:f>
              <c:numCache>
                <c:formatCode>General</c:formatCode>
                <c:ptCount val="20"/>
                <c:pt idx="0">
                  <c:v>-0.40899513302880386</c:v>
                </c:pt>
                <c:pt idx="1">
                  <c:v>-0.37038845308358598</c:v>
                </c:pt>
                <c:pt idx="2">
                  <c:v>-0.39483266391817495</c:v>
                </c:pt>
                <c:pt idx="3">
                  <c:v>-0.41392467271132843</c:v>
                </c:pt>
                <c:pt idx="4">
                  <c:v>-0.36308140475949696</c:v>
                </c:pt>
                <c:pt idx="5">
                  <c:v>8.6284103219836789E-2</c:v>
                </c:pt>
                <c:pt idx="6">
                  <c:v>0.12647874875425807</c:v>
                </c:pt>
                <c:pt idx="7">
                  <c:v>-4.5991753420731536E-2</c:v>
                </c:pt>
                <c:pt idx="8">
                  <c:v>-4.5336719257467913E-2</c:v>
                </c:pt>
                <c:pt idx="9">
                  <c:v>-2.8294326679725767E-2</c:v>
                </c:pt>
                <c:pt idx="10">
                  <c:v>0.20353114199777658</c:v>
                </c:pt>
                <c:pt idx="11">
                  <c:v>0.18429133291346009</c:v>
                </c:pt>
                <c:pt idx="12">
                  <c:v>0.18489324398660251</c:v>
                </c:pt>
                <c:pt idx="13">
                  <c:v>0.18761065170490057</c:v>
                </c:pt>
                <c:pt idx="14">
                  <c:v>0.18155751017972863</c:v>
                </c:pt>
                <c:pt idx="15">
                  <c:v>7.2717218604129386E-2</c:v>
                </c:pt>
                <c:pt idx="16">
                  <c:v>5.6785217846543647E-2</c:v>
                </c:pt>
                <c:pt idx="17">
                  <c:v>9.8893520478336425E-2</c:v>
                </c:pt>
                <c:pt idx="18">
                  <c:v>-1.6661475738066304E-3</c:v>
                </c:pt>
                <c:pt idx="19">
                  <c:v>0.1097181585007949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H202!$C$8:$C$27</c15:f>
                <c15:dlblRangeCache>
                  <c:ptCount val="20"/>
                  <c:pt idx="0">
                    <c:v>U12 1</c:v>
                  </c:pt>
                  <c:pt idx="1">
                    <c:v>U12 2</c:v>
                  </c:pt>
                  <c:pt idx="2">
                    <c:v>U12 3</c:v>
                  </c:pt>
                  <c:pt idx="3">
                    <c:v>U12 4</c:v>
                  </c:pt>
                  <c:pt idx="4">
                    <c:v>U12 5</c:v>
                  </c:pt>
                  <c:pt idx="5">
                    <c:v>U3 1</c:v>
                  </c:pt>
                  <c:pt idx="6">
                    <c:v>U3 2</c:v>
                  </c:pt>
                  <c:pt idx="7">
                    <c:v>U3 3</c:v>
                  </c:pt>
                  <c:pt idx="8">
                    <c:v>U3 4</c:v>
                  </c:pt>
                  <c:pt idx="9">
                    <c:v>U3 5</c:v>
                  </c:pt>
                  <c:pt idx="10">
                    <c:v>H12 1</c:v>
                  </c:pt>
                  <c:pt idx="11">
                    <c:v>H12 2</c:v>
                  </c:pt>
                  <c:pt idx="12">
                    <c:v>H12 3</c:v>
                  </c:pt>
                  <c:pt idx="13">
                    <c:v>H12 4</c:v>
                  </c:pt>
                  <c:pt idx="14">
                    <c:v>H12 5</c:v>
                  </c:pt>
                  <c:pt idx="15">
                    <c:v>H3 1</c:v>
                  </c:pt>
                  <c:pt idx="16">
                    <c:v>H3 2</c:v>
                  </c:pt>
                  <c:pt idx="17">
                    <c:v>H3 3</c:v>
                  </c:pt>
                  <c:pt idx="18">
                    <c:v>H3 4</c:v>
                  </c:pt>
                  <c:pt idx="19">
                    <c:v>H3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4-8B06-48D6-969A-0F2C038E73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030575"/>
        <c:axId val="354028079"/>
      </c:scatterChart>
      <c:valAx>
        <c:axId val="3540305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CA1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54028079"/>
        <c:crosses val="autoZero"/>
        <c:crossBetween val="midCat"/>
      </c:valAx>
      <c:valAx>
        <c:axId val="35402807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PCA2</a:t>
                </a:r>
              </a:p>
            </c:rich>
          </c:tx>
          <c:layout>
            <c:manualLayout>
              <c:xMode val="edge"/>
              <c:yMode val="edge"/>
              <c:x val="2.5098205006253413E-2"/>
              <c:y val="0.382033027121609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5403057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50122249388753"/>
          <c:y val="0.17367631828017888"/>
          <c:w val="0.80507325337389057"/>
          <c:h val="0.7748154719306066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Figurer cipro'!$R$1</c:f>
              <c:strCache>
                <c:ptCount val="1"/>
                <c:pt idx="0">
                  <c:v>PC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446-476D-AA37-746231D7A394}"/>
              </c:ext>
            </c:extLst>
          </c:dPt>
          <c:dPt>
            <c:idx val="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446-476D-AA37-746231D7A394}"/>
              </c:ext>
            </c:extLst>
          </c:dPt>
          <c:dPt>
            <c:idx val="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446-476D-AA37-746231D7A394}"/>
              </c:ext>
            </c:extLst>
          </c:dPt>
          <c:dPt>
            <c:idx val="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446-476D-AA37-746231D7A394}"/>
              </c:ext>
            </c:extLst>
          </c:dPt>
          <c:dPt>
            <c:idx val="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446-476D-AA37-746231D7A394}"/>
              </c:ext>
            </c:extLst>
          </c:dPt>
          <c:dPt>
            <c:idx val="10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446-476D-AA37-746231D7A394}"/>
              </c:ext>
            </c:extLst>
          </c:dPt>
          <c:dPt>
            <c:idx val="11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446-476D-AA37-746231D7A394}"/>
              </c:ext>
            </c:extLst>
          </c:dPt>
          <c:dPt>
            <c:idx val="12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7446-476D-AA37-746231D7A394}"/>
              </c:ext>
            </c:extLst>
          </c:dPt>
          <c:dPt>
            <c:idx val="13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7446-476D-AA37-746231D7A394}"/>
              </c:ext>
            </c:extLst>
          </c:dPt>
          <c:dPt>
            <c:idx val="14"/>
            <c:marker>
              <c:spPr>
                <a:solidFill>
                  <a:schemeClr val="bg2">
                    <a:lumMod val="90000"/>
                  </a:schemeClr>
                </a:solidFill>
                <a:ln w="9525">
                  <a:solidFill>
                    <a:schemeClr val="bg2">
                      <a:lumMod val="9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446-476D-AA37-746231D7A394}"/>
              </c:ext>
            </c:extLst>
          </c:dPt>
          <c:dPt>
            <c:idx val="15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446-476D-AA37-746231D7A394}"/>
              </c:ext>
            </c:extLst>
          </c:dPt>
          <c:dPt>
            <c:idx val="16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446-476D-AA37-746231D7A394}"/>
              </c:ext>
            </c:extLst>
          </c:dPt>
          <c:dPt>
            <c:idx val="17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446-476D-AA37-746231D7A394}"/>
              </c:ext>
            </c:extLst>
          </c:dPt>
          <c:dPt>
            <c:idx val="18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446-476D-AA37-746231D7A394}"/>
              </c:ext>
            </c:extLst>
          </c:dPt>
          <c:dPt>
            <c:idx val="19"/>
            <c:marker>
              <c:spPr>
                <a:solidFill>
                  <a:schemeClr val="tx1">
                    <a:lumMod val="50000"/>
                    <a:lumOff val="50000"/>
                  </a:schemeClr>
                </a:solidFill>
                <a:ln w="9525">
                  <a:solidFill>
                    <a:schemeClr val="tx1">
                      <a:lumMod val="50000"/>
                      <a:lumOff val="50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446-476D-AA37-746231D7A394}"/>
              </c:ext>
            </c:extLst>
          </c:dPt>
          <c:dLbls>
            <c:dLbl>
              <c:idx val="0"/>
              <c:layout>
                <c:manualLayout>
                  <c:x val="-1.2533590472787435E-2"/>
                  <c:y val="1.8888888888888889E-2"/>
                </c:manualLayout>
              </c:layout>
              <c:tx>
                <c:rich>
                  <a:bodyPr/>
                  <a:lstStyle/>
                  <a:p>
                    <a:fld id="{E75E8C00-D712-4561-AAF3-D1115B25C678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7446-476D-AA37-746231D7A394}"/>
                </c:ext>
              </c:extLst>
            </c:dLbl>
            <c:dLbl>
              <c:idx val="1"/>
              <c:layout>
                <c:manualLayout>
                  <c:x val="-0.16991435755110568"/>
                  <c:y val="-4.6296296296297994E-3"/>
                </c:manualLayout>
              </c:layout>
              <c:tx>
                <c:rich>
                  <a:bodyPr/>
                  <a:lstStyle/>
                  <a:p>
                    <a:fld id="{C3AA72D2-9F56-4164-B023-38142FEF21ED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7446-476D-AA37-746231D7A394}"/>
                </c:ext>
              </c:extLst>
            </c:dLbl>
            <c:dLbl>
              <c:idx val="2"/>
              <c:layout>
                <c:manualLayout>
                  <c:x val="-0.16526528927372791"/>
                  <c:y val="2.7354184893554973E-2"/>
                </c:manualLayout>
              </c:layout>
              <c:tx>
                <c:rich>
                  <a:bodyPr/>
                  <a:lstStyle/>
                  <a:p>
                    <a:fld id="{C050BA27-0B7D-477C-959B-96A1F6141991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7446-476D-AA37-746231D7A394}"/>
                </c:ext>
              </c:extLst>
            </c:dLbl>
            <c:dLbl>
              <c:idx val="3"/>
              <c:layout>
                <c:manualLayout>
                  <c:x val="-9.2538224204066918E-2"/>
                  <c:y val="4.6825605132691746E-2"/>
                </c:manualLayout>
              </c:layout>
              <c:tx>
                <c:rich>
                  <a:bodyPr/>
                  <a:lstStyle/>
                  <a:p>
                    <a:fld id="{C3B5506D-899D-482C-A75A-AD4A2683C084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7446-476D-AA37-746231D7A394}"/>
                </c:ext>
              </c:extLst>
            </c:dLbl>
            <c:dLbl>
              <c:idx val="4"/>
              <c:layout>
                <c:manualLayout>
                  <c:x val="-0.14924367389626644"/>
                  <c:y val="-1.8942111402741324E-2"/>
                </c:manualLayout>
              </c:layout>
              <c:tx>
                <c:rich>
                  <a:bodyPr/>
                  <a:lstStyle/>
                  <a:p>
                    <a:fld id="{E2B9A424-E817-4A1C-B1C7-E863F1F0D361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7446-476D-AA37-746231D7A394}"/>
                </c:ext>
              </c:extLst>
            </c:dLbl>
            <c:dLbl>
              <c:idx val="5"/>
              <c:layout>
                <c:manualLayout>
                  <c:x val="-9.5317810333547054E-2"/>
                  <c:y val="9.2592592592592587E-3"/>
                </c:manualLayout>
              </c:layout>
              <c:tx>
                <c:rich>
                  <a:bodyPr/>
                  <a:lstStyle/>
                  <a:p>
                    <a:fld id="{0838225C-5721-4D4B-81D0-567F1CECFD29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7446-476D-AA37-746231D7A394}"/>
                </c:ext>
              </c:extLst>
            </c:dLbl>
            <c:dLbl>
              <c:idx val="6"/>
              <c:layout>
                <c:manualLayout>
                  <c:x val="-1.2432757869593096E-2"/>
                  <c:y val="-4.1666666666666755E-2"/>
                </c:manualLayout>
              </c:layout>
              <c:tx>
                <c:rich>
                  <a:bodyPr/>
                  <a:lstStyle/>
                  <a:p>
                    <a:fld id="{73E350C2-4BE6-4B25-8CE3-DCAEAEFE1EE8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7446-476D-AA37-746231D7A394}"/>
                </c:ext>
              </c:extLst>
            </c:dLbl>
            <c:dLbl>
              <c:idx val="7"/>
              <c:layout>
                <c:manualLayout>
                  <c:x val="-3.613562041971162E-2"/>
                  <c:y val="3.2777951684045618E-2"/>
                </c:manualLayout>
              </c:layout>
              <c:tx>
                <c:rich>
                  <a:bodyPr/>
                  <a:lstStyle/>
                  <a:p>
                    <a:fld id="{9A19D9E5-9EAD-458D-8E8E-46ADE8FD45B7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7446-476D-AA37-746231D7A394}"/>
                </c:ext>
              </c:extLst>
            </c:dLbl>
            <c:dLbl>
              <c:idx val="8"/>
              <c:layout>
                <c:manualLayout>
                  <c:x val="-0.1288418771832788"/>
                  <c:y val="-4.0474628171479413E-3"/>
                </c:manualLayout>
              </c:layout>
              <c:tx>
                <c:rich>
                  <a:bodyPr/>
                  <a:lstStyle/>
                  <a:p>
                    <a:fld id="{944DD789-6FDA-432F-A004-D615F9C3475F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7446-476D-AA37-746231D7A394}"/>
                </c:ext>
              </c:extLst>
            </c:dLbl>
            <c:dLbl>
              <c:idx val="9"/>
              <c:layout>
                <c:manualLayout>
                  <c:x val="7.9820916075621189E-3"/>
                  <c:y val="-3.7195975503062119E-2"/>
                </c:manualLayout>
              </c:layout>
              <c:tx>
                <c:rich>
                  <a:bodyPr/>
                  <a:lstStyle/>
                  <a:p>
                    <a:fld id="{969EDD12-8B2B-4A9A-96BC-4727E022C426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7446-476D-AA37-746231D7A394}"/>
                </c:ext>
              </c:extLst>
            </c:dLbl>
            <c:dLbl>
              <c:idx val="10"/>
              <c:layout>
                <c:manualLayout>
                  <c:x val="-0.12847183131912868"/>
                  <c:y val="-5.555555555555564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255A7210-3D21-4C25-8D9C-AF9B4991ED9F}" type="CELLRANGE">
                      <a:rPr lang="en-US"/>
                      <a:pPr>
                        <a:defRPr sz="900" b="0" i="0" u="none" strike="noStrike" kern="1200" baseline="0">
                          <a:solidFill>
                            <a:schemeClr val="tx1">
                              <a:lumMod val="75000"/>
                              <a:lumOff val="25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ELLRANGE]</a:t>
                    </a:fld>
                    <a:endParaRPr lang="nb-NO"/>
                  </a:p>
                </c:rich>
              </c:tx>
              <c:spPr>
                <a:solidFill>
                  <a:schemeClr val="bg1"/>
                </a:solidFill>
                <a:ln>
                  <a:solidFill>
                    <a:schemeClr val="bg1"/>
                  </a:solidFill>
                </a:ln>
                <a:effectLst/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7446-476D-AA37-746231D7A394}"/>
                </c:ext>
              </c:extLst>
            </c:dLbl>
            <c:dLbl>
              <c:idx val="11"/>
              <c:layout>
                <c:manualLayout>
                  <c:x val="-2.0721263115988531E-2"/>
                  <c:y val="-3.7037037037037035E-2"/>
                </c:manualLayout>
              </c:layout>
              <c:tx>
                <c:rich>
                  <a:bodyPr/>
                  <a:lstStyle/>
                  <a:p>
                    <a:fld id="{CCB2264F-C9DE-4A43-A050-B4D9E480A49E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7446-476D-AA37-746231D7A394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2394C768-764B-453B-8542-F197F3593F35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7446-476D-AA37-746231D7A394}"/>
                </c:ext>
              </c:extLst>
            </c:dLbl>
            <c:dLbl>
              <c:idx val="13"/>
              <c:layout>
                <c:manualLayout>
                  <c:x val="3.7298273608779291E-2"/>
                  <c:y val="-3.2407407407407489E-2"/>
                </c:manualLayout>
              </c:layout>
              <c:tx>
                <c:rich>
                  <a:bodyPr/>
                  <a:lstStyle/>
                  <a:p>
                    <a:fld id="{97C5A9A4-75E6-4932-A3E1-8EFC481DE216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7446-476D-AA37-746231D7A394}"/>
                </c:ext>
              </c:extLst>
            </c:dLbl>
            <c:dLbl>
              <c:idx val="14"/>
              <c:layout>
                <c:manualLayout>
                  <c:x val="-2.0721263115988493E-2"/>
                  <c:y val="-9.2592592592592587E-3"/>
                </c:manualLayout>
              </c:layout>
              <c:tx>
                <c:rich>
                  <a:bodyPr/>
                  <a:lstStyle/>
                  <a:p>
                    <a:fld id="{E2F7D4DA-AB01-487D-A2D3-C49B5CFBCD03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7446-476D-AA37-746231D7A394}"/>
                </c:ext>
              </c:extLst>
            </c:dLbl>
            <c:dLbl>
              <c:idx val="15"/>
              <c:layout>
                <c:manualLayout>
                  <c:x val="-5.0959901642358398E-17"/>
                  <c:y val="1.404769357887665E-2"/>
                </c:manualLayout>
              </c:layout>
              <c:tx>
                <c:rich>
                  <a:bodyPr/>
                  <a:lstStyle/>
                  <a:p>
                    <a:fld id="{9580D4D6-9124-4C47-9A9E-78E0F6FC703F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7446-476D-AA37-746231D7A394}"/>
                </c:ext>
              </c:extLst>
            </c:dLbl>
            <c:dLbl>
              <c:idx val="16"/>
              <c:layout>
                <c:manualLayout>
                  <c:x val="1.0083260319433771E-4"/>
                  <c:y val="1.4047827354913969E-2"/>
                </c:manualLayout>
              </c:layout>
              <c:tx>
                <c:rich>
                  <a:bodyPr/>
                  <a:lstStyle/>
                  <a:p>
                    <a:fld id="{01CAC809-82EB-409E-8940-E0355445C9DC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7446-476D-AA37-746231D7A394}"/>
                </c:ext>
              </c:extLst>
            </c:dLbl>
            <c:dLbl>
              <c:idx val="17"/>
              <c:layout>
                <c:manualLayout>
                  <c:x val="-3.2901449998939465E-2"/>
                  <c:y val="-3.2407407407407406E-2"/>
                </c:manualLayout>
              </c:layout>
              <c:tx>
                <c:rich>
                  <a:bodyPr/>
                  <a:lstStyle/>
                  <a:p>
                    <a:fld id="{274EE22B-9102-4BBD-8C3B-FB4D6B626116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7446-476D-AA37-746231D7A394}"/>
                </c:ext>
              </c:extLst>
            </c:dLbl>
            <c:dLbl>
              <c:idx val="18"/>
              <c:layout>
                <c:manualLayout>
                  <c:x val="-7.3787275839170371E-2"/>
                  <c:y val="-4.177238261883931E-2"/>
                </c:manualLayout>
              </c:layout>
              <c:tx>
                <c:rich>
                  <a:bodyPr/>
                  <a:lstStyle/>
                  <a:p>
                    <a:fld id="{317C2C2B-9B31-442A-9A7E-3FD918517269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7446-476D-AA37-746231D7A394}"/>
                </c:ext>
              </c:extLst>
            </c:dLbl>
            <c:dLbl>
              <c:idx val="19"/>
              <c:layout>
                <c:manualLayout>
                  <c:x val="-4.427269182260641E-2"/>
                  <c:y val="-6.0555555555555557E-2"/>
                </c:manualLayout>
              </c:layout>
              <c:tx>
                <c:rich>
                  <a:bodyPr/>
                  <a:lstStyle/>
                  <a:p>
                    <a:fld id="{210971DA-6B56-4732-B8ED-357466168EF1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E-7446-476D-AA37-746231D7A39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nb-N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'[1]Figurer cipro'!$Q$2:$Q$21</c:f>
              <c:numCache>
                <c:formatCode>General</c:formatCode>
                <c:ptCount val="20"/>
                <c:pt idx="0">
                  <c:v>-0.1663073106608226</c:v>
                </c:pt>
                <c:pt idx="1">
                  <c:v>-0.16844804608579056</c:v>
                </c:pt>
                <c:pt idx="2">
                  <c:v>-0.16895018723949651</c:v>
                </c:pt>
                <c:pt idx="3">
                  <c:v>-0.13652104112136457</c:v>
                </c:pt>
                <c:pt idx="4">
                  <c:v>-0.16809082625301383</c:v>
                </c:pt>
                <c:pt idx="5">
                  <c:v>-0.2530664973651498</c:v>
                </c:pt>
                <c:pt idx="6">
                  <c:v>-0.24927988178527852</c:v>
                </c:pt>
                <c:pt idx="7">
                  <c:v>-0.22954721118860391</c:v>
                </c:pt>
                <c:pt idx="8">
                  <c:v>-0.25383176443448052</c:v>
                </c:pt>
                <c:pt idx="9">
                  <c:v>-0.25558164906214548</c:v>
                </c:pt>
                <c:pt idx="10">
                  <c:v>-0.20683077087996823</c:v>
                </c:pt>
                <c:pt idx="11">
                  <c:v>-0.22728071455651347</c:v>
                </c:pt>
                <c:pt idx="12">
                  <c:v>-0.22360642209013659</c:v>
                </c:pt>
                <c:pt idx="13">
                  <c:v>-0.21454038906914108</c:v>
                </c:pt>
                <c:pt idx="14">
                  <c:v>-0.22225120326852529</c:v>
                </c:pt>
                <c:pt idx="15">
                  <c:v>-0.2511435570163475</c:v>
                </c:pt>
                <c:pt idx="16">
                  <c:v>-0.25354670183838623</c:v>
                </c:pt>
                <c:pt idx="17">
                  <c:v>-0.24818203528608421</c:v>
                </c:pt>
                <c:pt idx="18">
                  <c:v>-0.25784183518261805</c:v>
                </c:pt>
                <c:pt idx="19">
                  <c:v>-0.25418225833541291</c:v>
                </c:pt>
              </c:numCache>
            </c:numRef>
          </c:xVal>
          <c:yVal>
            <c:numRef>
              <c:f>'[1]Figurer cipro'!$R$2:$R$21</c:f>
              <c:numCache>
                <c:formatCode>General</c:formatCode>
                <c:ptCount val="20"/>
                <c:pt idx="0">
                  <c:v>8.5332589591996591E-2</c:v>
                </c:pt>
                <c:pt idx="1">
                  <c:v>0.13701988002141971</c:v>
                </c:pt>
                <c:pt idx="2">
                  <c:v>0.17637515268384557</c:v>
                </c:pt>
                <c:pt idx="3">
                  <c:v>0.12898472417385975</c:v>
                </c:pt>
                <c:pt idx="4">
                  <c:v>9.3321978703649999E-2</c:v>
                </c:pt>
                <c:pt idx="5">
                  <c:v>-0.17342952890417587</c:v>
                </c:pt>
                <c:pt idx="6">
                  <c:v>-0.15545596015463736</c:v>
                </c:pt>
                <c:pt idx="7">
                  <c:v>-0.27229009820766714</c:v>
                </c:pt>
                <c:pt idx="8">
                  <c:v>-0.18195362609583582</c:v>
                </c:pt>
                <c:pt idx="9">
                  <c:v>-0.15665332653129277</c:v>
                </c:pt>
                <c:pt idx="10">
                  <c:v>0.40063621527549659</c:v>
                </c:pt>
                <c:pt idx="11">
                  <c:v>0.2993924748539829</c:v>
                </c:pt>
                <c:pt idx="12">
                  <c:v>0.34019478441974771</c:v>
                </c:pt>
                <c:pt idx="13">
                  <c:v>0.40003426491302646</c:v>
                </c:pt>
                <c:pt idx="14">
                  <c:v>0.19797699129559773</c:v>
                </c:pt>
                <c:pt idx="15">
                  <c:v>-0.20173799754220664</c:v>
                </c:pt>
                <c:pt idx="16">
                  <c:v>-0.17807313132116862</c:v>
                </c:pt>
                <c:pt idx="17">
                  <c:v>-0.22007306254600603</c:v>
                </c:pt>
                <c:pt idx="18">
                  <c:v>-0.18104409526892992</c:v>
                </c:pt>
                <c:pt idx="19">
                  <c:v>-0.112865466006186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H202!$C$8:$C$27</c15:f>
                <c15:dlblRangeCache>
                  <c:ptCount val="20"/>
                  <c:pt idx="0">
                    <c:v>U12 1</c:v>
                  </c:pt>
                  <c:pt idx="1">
                    <c:v>U12 2</c:v>
                  </c:pt>
                  <c:pt idx="2">
                    <c:v>U12 3</c:v>
                  </c:pt>
                  <c:pt idx="3">
                    <c:v>U12 4</c:v>
                  </c:pt>
                  <c:pt idx="4">
                    <c:v>U12 5</c:v>
                  </c:pt>
                  <c:pt idx="5">
                    <c:v>U3 1</c:v>
                  </c:pt>
                  <c:pt idx="6">
                    <c:v>U3 2</c:v>
                  </c:pt>
                  <c:pt idx="7">
                    <c:v>U3 3</c:v>
                  </c:pt>
                  <c:pt idx="8">
                    <c:v>U3 4</c:v>
                  </c:pt>
                  <c:pt idx="9">
                    <c:v>U3 5</c:v>
                  </c:pt>
                  <c:pt idx="10">
                    <c:v>H12 1</c:v>
                  </c:pt>
                  <c:pt idx="11">
                    <c:v>H12 2</c:v>
                  </c:pt>
                  <c:pt idx="12">
                    <c:v>H12 3</c:v>
                  </c:pt>
                  <c:pt idx="13">
                    <c:v>H12 4</c:v>
                  </c:pt>
                  <c:pt idx="14">
                    <c:v>H12 5</c:v>
                  </c:pt>
                  <c:pt idx="15">
                    <c:v>H3 1</c:v>
                  </c:pt>
                  <c:pt idx="16">
                    <c:v>H3 2</c:v>
                  </c:pt>
                  <c:pt idx="17">
                    <c:v>H3 3</c:v>
                  </c:pt>
                  <c:pt idx="18">
                    <c:v>H3 4</c:v>
                  </c:pt>
                  <c:pt idx="19">
                    <c:v>H3 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4-7446-476D-AA37-746231D7A3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030575"/>
        <c:axId val="354028079"/>
      </c:scatterChart>
      <c:valAx>
        <c:axId val="35403057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CA1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54028079"/>
        <c:crosses val="autoZero"/>
        <c:crossBetween val="midCat"/>
      </c:valAx>
      <c:valAx>
        <c:axId val="35402807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PCA2</a:t>
                </a:r>
              </a:p>
            </c:rich>
          </c:tx>
          <c:layout>
            <c:manualLayout>
              <c:xMode val="edge"/>
              <c:yMode val="edge"/>
              <c:x val="2.5098205006253413E-2"/>
              <c:y val="0.382033027121609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354030575"/>
        <c:crosses val="autoZero"/>
        <c:crossBetween val="midCat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45720768977805"/>
          <c:y val="4.4680589980766634E-2"/>
          <c:w val="0.83087758270104317"/>
          <c:h val="0.8561202945983588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PCA_for_excel!$B$1</c:f>
              <c:strCache>
                <c:ptCount val="1"/>
                <c:pt idx="0">
                  <c:v>PC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dPt>
            <c:idx val="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934-4276-A303-C7E6CC2A98CC}"/>
              </c:ext>
            </c:extLst>
          </c:dPt>
          <c:dPt>
            <c:idx val="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934-4276-A303-C7E6CC2A98CC}"/>
              </c:ext>
            </c:extLst>
          </c:dPt>
          <c:dPt>
            <c:idx val="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934-4276-A303-C7E6CC2A98CC}"/>
              </c:ext>
            </c:extLst>
          </c:dPt>
          <c:dPt>
            <c:idx val="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934-4276-A303-C7E6CC2A98CC}"/>
              </c:ext>
            </c:extLst>
          </c:dPt>
          <c:dPt>
            <c:idx val="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934-4276-A303-C7E6CC2A98CC}"/>
              </c:ext>
            </c:extLst>
          </c:dPt>
          <c:dPt>
            <c:idx val="5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934-4276-A303-C7E6CC2A98CC}"/>
              </c:ext>
            </c:extLst>
          </c:dPt>
          <c:dPt>
            <c:idx val="6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934-4276-A303-C7E6CC2A98CC}"/>
              </c:ext>
            </c:extLst>
          </c:dPt>
          <c:dPt>
            <c:idx val="7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C934-4276-A303-C7E6CC2A98CC}"/>
              </c:ext>
            </c:extLst>
          </c:dPt>
          <c:dPt>
            <c:idx val="8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C934-4276-A303-C7E6CC2A98CC}"/>
              </c:ext>
            </c:extLst>
          </c:dPt>
          <c:dPt>
            <c:idx val="9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934-4276-A303-C7E6CC2A98CC}"/>
              </c:ext>
            </c:extLst>
          </c:dPt>
          <c:dPt>
            <c:idx val="10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C934-4276-A303-C7E6CC2A98CC}"/>
              </c:ext>
            </c:extLst>
          </c:dPt>
          <c:dPt>
            <c:idx val="11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C934-4276-A303-C7E6CC2A98CC}"/>
              </c:ext>
            </c:extLst>
          </c:dPt>
          <c:dPt>
            <c:idx val="12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C934-4276-A303-C7E6CC2A98CC}"/>
              </c:ext>
            </c:extLst>
          </c:dPt>
          <c:dPt>
            <c:idx val="13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C934-4276-A303-C7E6CC2A98CC}"/>
              </c:ext>
            </c:extLst>
          </c:dPt>
          <c:dPt>
            <c:idx val="14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C934-4276-A303-C7E6CC2A98C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02AEAB23-65A8-4FE9-9220-9F0691CEF728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C934-4276-A303-C7E6CC2A98C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2D4E554-57C6-4323-ADA6-79FFBB641444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C934-4276-A303-C7E6CC2A98CC}"/>
                </c:ext>
              </c:extLst>
            </c:dLbl>
            <c:dLbl>
              <c:idx val="2"/>
              <c:layout>
                <c:manualLayout>
                  <c:x val="-3.5450341672232502E-2"/>
                  <c:y val="-4.4121655272735413E-2"/>
                </c:manualLayout>
              </c:layout>
              <c:tx>
                <c:rich>
                  <a:bodyPr/>
                  <a:lstStyle/>
                  <a:p>
                    <a:fld id="{E9878EE3-570B-460F-910A-31F002B2E2BE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C934-4276-A303-C7E6CC2A98CC}"/>
                </c:ext>
              </c:extLst>
            </c:dLbl>
            <c:dLbl>
              <c:idx val="3"/>
              <c:layout>
                <c:manualLayout>
                  <c:x val="-2.1917808219178107E-2"/>
                  <c:y val="2.1638330757341465E-2"/>
                </c:manualLayout>
              </c:layout>
              <c:tx>
                <c:rich>
                  <a:bodyPr/>
                  <a:lstStyle/>
                  <a:p>
                    <a:fld id="{74FFE048-4B61-448A-A2DF-7F9F4ACB4D52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C934-4276-A303-C7E6CC2A98CC}"/>
                </c:ext>
              </c:extLst>
            </c:dLbl>
            <c:dLbl>
              <c:idx val="4"/>
              <c:layout>
                <c:manualLayout>
                  <c:x val="-3.2270754292578717E-2"/>
                  <c:y val="3.8136231666063031E-2"/>
                </c:manualLayout>
              </c:layout>
              <c:tx>
                <c:rich>
                  <a:bodyPr/>
                  <a:lstStyle/>
                  <a:p>
                    <a:fld id="{F34DBD39-F818-408E-A1AD-D0F9662BA070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C934-4276-A303-C7E6CC2A98C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AE3604A-4003-45FA-96CD-B375D162B121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C934-4276-A303-C7E6CC2A98C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95770D26-2471-4137-BD06-34CA92DDB4CD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934-4276-A303-C7E6CC2A98C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F815F01-2004-495D-9500-36447C03C5BD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934-4276-A303-C7E6CC2A98C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3621CCF-2356-4A6D-9741-337A2A2B41BE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934-4276-A303-C7E6CC2A98C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670F05BF-3106-4DFD-904A-93BF14FDD2CB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C934-4276-A303-C7E6CC2A98CC}"/>
                </c:ext>
              </c:extLst>
            </c:dLbl>
            <c:dLbl>
              <c:idx val="10"/>
              <c:layout>
                <c:manualLayout>
                  <c:x val="-0.10240079308161709"/>
                  <c:y val="2.8018796416390761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A-C934-4276-A303-C7E6CC2A98CC}"/>
                </c:ext>
              </c:extLst>
            </c:dLbl>
            <c:dLbl>
              <c:idx val="11"/>
              <c:layout>
                <c:manualLayout>
                  <c:x val="-7.0082895085913838E-2"/>
                  <c:y val="4.4722729243356199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B-C934-4276-A303-C7E6CC2A98CC}"/>
                </c:ext>
              </c:extLst>
            </c:dLbl>
            <c:dLbl>
              <c:idx val="12"/>
              <c:layout>
                <c:manualLayout>
                  <c:x val="-7.0319058353452799E-2"/>
                  <c:y val="-2.4302789969529105E-3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C-C934-4276-A303-C7E6CC2A98CC}"/>
                </c:ext>
              </c:extLst>
            </c:dLbl>
            <c:dLbl>
              <c:idx val="13"/>
              <c:layout>
                <c:manualLayout>
                  <c:x val="-1.643835616438356E-2"/>
                  <c:y val="0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D-C934-4276-A303-C7E6CC2A98CC}"/>
                </c:ext>
              </c:extLst>
            </c:dLbl>
            <c:dLbl>
              <c:idx val="14"/>
              <c:layout>
                <c:manualLayout>
                  <c:x val="-5.8198188787105247E-2"/>
                  <c:y val="-4.0748902321990133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E-C934-4276-A303-C7E6CC2A98C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endParaRPr lang="nb-N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[2]PCA_for_excel!$B$2:$B$11</c:f>
              <c:numCache>
                <c:formatCode>General</c:formatCode>
                <c:ptCount val="10"/>
                <c:pt idx="0">
                  <c:v>-23.642189725038101</c:v>
                </c:pt>
                <c:pt idx="1">
                  <c:v>-9.89745951582257</c:v>
                </c:pt>
                <c:pt idx="2">
                  <c:v>-26.7390494150352</c:v>
                </c:pt>
                <c:pt idx="3">
                  <c:v>-22.269765249220001</c:v>
                </c:pt>
                <c:pt idx="4">
                  <c:v>-27.846187182245</c:v>
                </c:pt>
                <c:pt idx="5">
                  <c:v>-30.146539490123899</c:v>
                </c:pt>
                <c:pt idx="6">
                  <c:v>-30.570742580129199</c:v>
                </c:pt>
                <c:pt idx="7">
                  <c:v>-31.481625763536499</c:v>
                </c:pt>
                <c:pt idx="8">
                  <c:v>-22.783953133867399</c:v>
                </c:pt>
                <c:pt idx="9">
                  <c:v>-28.774901342059401</c:v>
                </c:pt>
              </c:numCache>
            </c:numRef>
          </c:xVal>
          <c:yVal>
            <c:numRef>
              <c:f>[2]PCA_for_excel!$D$2:$D$11</c:f>
              <c:numCache>
                <c:formatCode>General</c:formatCode>
                <c:ptCount val="10"/>
                <c:pt idx="0">
                  <c:v>9.0706166371025407</c:v>
                </c:pt>
                <c:pt idx="1">
                  <c:v>15.314596576437401</c:v>
                </c:pt>
                <c:pt idx="2">
                  <c:v>-3.27724866806108</c:v>
                </c:pt>
                <c:pt idx="3">
                  <c:v>-4.5580334442769104</c:v>
                </c:pt>
                <c:pt idx="4">
                  <c:v>-3.7764406487828901</c:v>
                </c:pt>
                <c:pt idx="5">
                  <c:v>-3.34725025083431</c:v>
                </c:pt>
                <c:pt idx="6">
                  <c:v>-2.6876622940935802</c:v>
                </c:pt>
                <c:pt idx="7">
                  <c:v>-2.2800229010953701</c:v>
                </c:pt>
                <c:pt idx="8">
                  <c:v>-1.72237703950384</c:v>
                </c:pt>
                <c:pt idx="9">
                  <c:v>7.6185867941099897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2]PCA_for_excel!$A$2:$A$11</c15:f>
                <c15:dlblRangeCache>
                  <c:ptCount val="10"/>
                  <c:pt idx="0">
                    <c:v>C1</c:v>
                  </c:pt>
                  <c:pt idx="1">
                    <c:v>C2</c:v>
                  </c:pt>
                  <c:pt idx="2">
                    <c:v>C3</c:v>
                  </c:pt>
                  <c:pt idx="3">
                    <c:v>C4</c:v>
                  </c:pt>
                  <c:pt idx="4">
                    <c:v>C5</c:v>
                  </c:pt>
                  <c:pt idx="5">
                    <c:v>U1</c:v>
                  </c:pt>
                  <c:pt idx="6">
                    <c:v>U2</c:v>
                  </c:pt>
                  <c:pt idx="7">
                    <c:v>U3</c:v>
                  </c:pt>
                  <c:pt idx="8">
                    <c:v>U4</c:v>
                  </c:pt>
                  <c:pt idx="9">
                    <c:v>U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C934-4276-A303-C7E6CC2A98C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120016015"/>
        <c:axId val="1120068447"/>
      </c:scatterChart>
      <c:valAx>
        <c:axId val="11200160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PC1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20068447"/>
        <c:crosses val="autoZero"/>
        <c:crossBetween val="midCat"/>
      </c:valAx>
      <c:valAx>
        <c:axId val="112006844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PC3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20016015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2]PCA_for_excel!$C$1</c:f>
              <c:strCache>
                <c:ptCount val="1"/>
                <c:pt idx="0">
                  <c:v>PC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dPt>
            <c:idx val="0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32E-4E9D-99E8-0A43FFA9B94C}"/>
              </c:ext>
            </c:extLst>
          </c:dPt>
          <c:dPt>
            <c:idx val="1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32E-4E9D-99E8-0A43FFA9B94C}"/>
              </c:ext>
            </c:extLst>
          </c:dPt>
          <c:dPt>
            <c:idx val="2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32E-4E9D-99E8-0A43FFA9B94C}"/>
              </c:ext>
            </c:extLst>
          </c:dPt>
          <c:dPt>
            <c:idx val="3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32E-4E9D-99E8-0A43FFA9B94C}"/>
              </c:ext>
            </c:extLst>
          </c:dPt>
          <c:dPt>
            <c:idx val="4"/>
            <c:marker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32E-4E9D-99E8-0A43FFA9B94C}"/>
              </c:ext>
            </c:extLst>
          </c:dPt>
          <c:dPt>
            <c:idx val="5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32E-4E9D-99E8-0A43FFA9B94C}"/>
              </c:ext>
            </c:extLst>
          </c:dPt>
          <c:dPt>
            <c:idx val="6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32E-4E9D-99E8-0A43FFA9B94C}"/>
              </c:ext>
            </c:extLst>
          </c:dPt>
          <c:dPt>
            <c:idx val="7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32E-4E9D-99E8-0A43FFA9B94C}"/>
              </c:ext>
            </c:extLst>
          </c:dPt>
          <c:dPt>
            <c:idx val="8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32E-4E9D-99E8-0A43FFA9B94C}"/>
              </c:ext>
            </c:extLst>
          </c:dPt>
          <c:dPt>
            <c:idx val="9"/>
            <c:marker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32E-4E9D-99E8-0A43FFA9B94C}"/>
              </c:ext>
            </c:extLst>
          </c:dPt>
          <c:dPt>
            <c:idx val="10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32E-4E9D-99E8-0A43FFA9B94C}"/>
              </c:ext>
            </c:extLst>
          </c:dPt>
          <c:dPt>
            <c:idx val="11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32E-4E9D-99E8-0A43FFA9B94C}"/>
              </c:ext>
            </c:extLst>
          </c:dPt>
          <c:dPt>
            <c:idx val="12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32E-4E9D-99E8-0A43FFA9B94C}"/>
              </c:ext>
            </c:extLst>
          </c:dPt>
          <c:dPt>
            <c:idx val="13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B32E-4E9D-99E8-0A43FFA9B94C}"/>
              </c:ext>
            </c:extLst>
          </c:dPt>
          <c:dPt>
            <c:idx val="14"/>
            <c:marker>
              <c:symbol val="triangle"/>
              <c:size val="9"/>
              <c:spPr>
                <a:solidFill>
                  <a:schemeClr val="bg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B32E-4E9D-99E8-0A43FFA9B94C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AD5CDFAB-E340-4C0F-A196-1173B501545A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B32E-4E9D-99E8-0A43FFA9B9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AD1E1C0-98B5-464B-A03C-655A3B7EAACE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B32E-4E9D-99E8-0A43FFA9B94C}"/>
                </c:ext>
              </c:extLst>
            </c:dLbl>
            <c:dLbl>
              <c:idx val="2"/>
              <c:layout>
                <c:manualLayout>
                  <c:x val="-3.5450341672232502E-2"/>
                  <c:y val="-4.4121655272735413E-2"/>
                </c:manualLayout>
              </c:layout>
              <c:tx>
                <c:rich>
                  <a:bodyPr/>
                  <a:lstStyle/>
                  <a:p>
                    <a:fld id="{47C61090-3805-4095-8CD2-4D485A12BA0B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B32E-4E9D-99E8-0A43FFA9B94C}"/>
                </c:ext>
              </c:extLst>
            </c:dLbl>
            <c:dLbl>
              <c:idx val="3"/>
              <c:layout>
                <c:manualLayout>
                  <c:x val="-2.1917808219178107E-2"/>
                  <c:y val="2.1638330757341465E-2"/>
                </c:manualLayout>
              </c:layout>
              <c:tx>
                <c:rich>
                  <a:bodyPr/>
                  <a:lstStyle/>
                  <a:p>
                    <a:fld id="{DBFA1129-C0D1-4A9C-90D1-C68651288FA1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B32E-4E9D-99E8-0A43FFA9B94C}"/>
                </c:ext>
              </c:extLst>
            </c:dLbl>
            <c:dLbl>
              <c:idx val="4"/>
              <c:layout>
                <c:manualLayout>
                  <c:x val="-3.2270754292578717E-2"/>
                  <c:y val="3.8136231666063031E-2"/>
                </c:manualLayout>
              </c:layout>
              <c:tx>
                <c:rich>
                  <a:bodyPr/>
                  <a:lstStyle/>
                  <a:p>
                    <a:fld id="{7FE074C5-96C9-4CFC-BB2E-62DB82457212}" type="CELLRANGE">
                      <a:rPr lang="en-US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B32E-4E9D-99E8-0A43FFA9B94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B4DD1967-7DAC-42EC-A5B4-5BB908BA05B7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B32E-4E9D-99E8-0A43FFA9B94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633CB4C-9A3C-4CF0-A7C5-B13CF4FC0471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B32E-4E9D-99E8-0A43FFA9B94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5FE5DB69-A0EA-4AA9-8DB6-3E40ACA7EB61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B32E-4E9D-99E8-0A43FFA9B94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B03E8243-5581-4FD3-93F4-A93B5B23AE11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B32E-4E9D-99E8-0A43FFA9B94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20084EB-953A-4679-BC94-DB26F7A8A5BA}" type="CELLRANGE">
                      <a:rPr lang="nb-NO"/>
                      <a:pPr/>
                      <a:t>[CELLRANGE]</a:t>
                    </a:fld>
                    <a:endParaRPr lang="nb-NO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B32E-4E9D-99E8-0A43FFA9B94C}"/>
                </c:ext>
              </c:extLst>
            </c:dLbl>
            <c:dLbl>
              <c:idx val="10"/>
              <c:layout>
                <c:manualLayout>
                  <c:x val="-0.10240079308161709"/>
                  <c:y val="2.8018796416390761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A-B32E-4E9D-99E8-0A43FFA9B94C}"/>
                </c:ext>
              </c:extLst>
            </c:dLbl>
            <c:dLbl>
              <c:idx val="11"/>
              <c:layout>
                <c:manualLayout>
                  <c:x val="-7.0082895085913838E-2"/>
                  <c:y val="4.4722729243356199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B-B32E-4E9D-99E8-0A43FFA9B94C}"/>
                </c:ext>
              </c:extLst>
            </c:dLbl>
            <c:dLbl>
              <c:idx val="12"/>
              <c:layout>
                <c:manualLayout>
                  <c:x val="-7.0319058353452799E-2"/>
                  <c:y val="-2.4302789969529105E-3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C-B32E-4E9D-99E8-0A43FFA9B94C}"/>
                </c:ext>
              </c:extLst>
            </c:dLbl>
            <c:dLbl>
              <c:idx val="13"/>
              <c:layout>
                <c:manualLayout>
                  <c:x val="-1.643835616438356E-2"/>
                  <c:y val="0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D-B32E-4E9D-99E8-0A43FFA9B94C}"/>
                </c:ext>
              </c:extLst>
            </c:dLbl>
            <c:dLbl>
              <c:idx val="14"/>
              <c:layout>
                <c:manualLayout>
                  <c:x val="-5.8198188787105247E-2"/>
                  <c:y val="-4.0748902321990133E-2"/>
                </c:manualLayout>
              </c:layout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1"/>
                </c:ext>
                <c:ext xmlns:c16="http://schemas.microsoft.com/office/drawing/2014/chart" uri="{C3380CC4-5D6E-409C-BE32-E72D297353CC}">
                  <c16:uniqueId val="{0000000E-B32E-4E9D-99E8-0A43FFA9B9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endParaRPr lang="nb-NO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</c:ext>
            </c:extLst>
          </c:dLbls>
          <c:xVal>
            <c:numRef>
              <c:f>[2]PCA_for_excel!$B$2:$B$11</c:f>
              <c:numCache>
                <c:formatCode>General</c:formatCode>
                <c:ptCount val="10"/>
                <c:pt idx="0">
                  <c:v>-23.642189725038101</c:v>
                </c:pt>
                <c:pt idx="1">
                  <c:v>-9.89745951582257</c:v>
                </c:pt>
                <c:pt idx="2">
                  <c:v>-26.7390494150352</c:v>
                </c:pt>
                <c:pt idx="3">
                  <c:v>-22.269765249220001</c:v>
                </c:pt>
                <c:pt idx="4">
                  <c:v>-27.846187182245</c:v>
                </c:pt>
                <c:pt idx="5">
                  <c:v>-30.146539490123899</c:v>
                </c:pt>
                <c:pt idx="6">
                  <c:v>-30.570742580129199</c:v>
                </c:pt>
                <c:pt idx="7">
                  <c:v>-31.481625763536499</c:v>
                </c:pt>
                <c:pt idx="8">
                  <c:v>-22.783953133867399</c:v>
                </c:pt>
                <c:pt idx="9">
                  <c:v>-28.774901342059401</c:v>
                </c:pt>
              </c:numCache>
            </c:numRef>
          </c:xVal>
          <c:yVal>
            <c:numRef>
              <c:f>[2]PCA_for_excel!$C$2:$C$11</c:f>
              <c:numCache>
                <c:formatCode>General</c:formatCode>
                <c:ptCount val="10"/>
                <c:pt idx="0">
                  <c:v>-34.241463442684697</c:v>
                </c:pt>
                <c:pt idx="1">
                  <c:v>-28.386562474144299</c:v>
                </c:pt>
                <c:pt idx="2">
                  <c:v>-26.992827724407</c:v>
                </c:pt>
                <c:pt idx="3">
                  <c:v>-31.386275601610102</c:v>
                </c:pt>
                <c:pt idx="4">
                  <c:v>-30.698897463372901</c:v>
                </c:pt>
                <c:pt idx="5">
                  <c:v>29.763850241530299</c:v>
                </c:pt>
                <c:pt idx="6">
                  <c:v>28.9948394699395</c:v>
                </c:pt>
                <c:pt idx="7">
                  <c:v>29.605054082464701</c:v>
                </c:pt>
                <c:pt idx="8">
                  <c:v>27.901503813127999</c:v>
                </c:pt>
                <c:pt idx="9">
                  <c:v>28.7185121426578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2]PCA_for_excel!$A$2:$A$11</c15:f>
                <c15:dlblRangeCache>
                  <c:ptCount val="10"/>
                  <c:pt idx="0">
                    <c:v>C1</c:v>
                  </c:pt>
                  <c:pt idx="1">
                    <c:v>C2</c:v>
                  </c:pt>
                  <c:pt idx="2">
                    <c:v>C3</c:v>
                  </c:pt>
                  <c:pt idx="3">
                    <c:v>C4</c:v>
                  </c:pt>
                  <c:pt idx="4">
                    <c:v>C5</c:v>
                  </c:pt>
                  <c:pt idx="5">
                    <c:v>U1</c:v>
                  </c:pt>
                  <c:pt idx="6">
                    <c:v>U2</c:v>
                  </c:pt>
                  <c:pt idx="7">
                    <c:v>U3</c:v>
                  </c:pt>
                  <c:pt idx="8">
                    <c:v>U4</c:v>
                  </c:pt>
                  <c:pt idx="9">
                    <c:v>U5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F-B32E-4E9D-99E8-0A43FFA9B94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120016015"/>
        <c:axId val="1120068447"/>
      </c:scatterChart>
      <c:valAx>
        <c:axId val="11200160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PC1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gradFill>
              <a:gsLst>
                <a:gs pos="0">
                  <a:schemeClr val="tx1">
                    <a:lumMod val="85000"/>
                    <a:lumOff val="15000"/>
                  </a:schemeClr>
                </a:gs>
                <a:gs pos="74000">
                  <a:schemeClr val="accent1">
                    <a:lumMod val="45000"/>
                    <a:lumOff val="55000"/>
                  </a:schemeClr>
                </a:gs>
                <a:gs pos="83000">
                  <a:schemeClr val="accent1">
                    <a:lumMod val="45000"/>
                    <a:lumOff val="55000"/>
                  </a:schemeClr>
                </a:gs>
                <a:gs pos="100000">
                  <a:schemeClr val="accent1">
                    <a:lumMod val="30000"/>
                    <a:lumOff val="70000"/>
                  </a:schemeClr>
                </a:gs>
              </a:gsLst>
              <a:lin ang="5400000" scaled="1"/>
            </a:gra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20068447"/>
        <c:crosses val="autoZero"/>
        <c:crossBetween val="midCat"/>
      </c:valAx>
      <c:valAx>
        <c:axId val="1120068447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PC2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1120016015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  <c:extLst/>
  </c:chart>
  <c:spPr>
    <a:ln>
      <a:solidFill>
        <a:schemeClr val="tx1"/>
      </a:solidFill>
    </a:ln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549</xdr:colOff>
      <xdr:row>58</xdr:row>
      <xdr:rowOff>176211</xdr:rowOff>
    </xdr:from>
    <xdr:to>
      <xdr:col>6</xdr:col>
      <xdr:colOff>542924</xdr:colOff>
      <xdr:row>74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2B9A8A-43C4-4313-AA14-4CCCF854DC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7420</xdr:colOff>
      <xdr:row>58</xdr:row>
      <xdr:rowOff>118831</xdr:rowOff>
    </xdr:from>
    <xdr:to>
      <xdr:col>14</xdr:col>
      <xdr:colOff>361950</xdr:colOff>
      <xdr:row>74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CFDF53-AC0C-4169-B97E-1DD687157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08757</xdr:colOff>
      <xdr:row>12</xdr:row>
      <xdr:rowOff>122238</xdr:rowOff>
    </xdr:from>
    <xdr:to>
      <xdr:col>14</xdr:col>
      <xdr:colOff>104775</xdr:colOff>
      <xdr:row>30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4AF6528-4653-4224-A37A-CE2151E60B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17599</xdr:colOff>
      <xdr:row>12</xdr:row>
      <xdr:rowOff>118473</xdr:rowOff>
    </xdr:from>
    <xdr:to>
      <xdr:col>7</xdr:col>
      <xdr:colOff>66674</xdr:colOff>
      <xdr:row>30</xdr:row>
      <xdr:rowOff>1333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6775B02-19EB-48A8-BA53-2AD1665097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duumb-my.sharepoint.com/personal/anne_kijewski_nmbu_no/Documents/Documents/Documents/Artikkel%203/Proteomikk%20PCA%20analyse.xlsx" TargetMode="External"/><Relationship Id="rId1" Type="http://schemas.openxmlformats.org/officeDocument/2006/relationships/externalLinkPath" Target="/personal/anne_kijewski_nmbu_no/Documents/Documents/Documents/Artikkel%203/Proteomikk%20PCA%20analyse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duumb-my.sharepoint.com/personal/anne_kijewski_nmbu_no/Documents/Documents/Documents/Artikkel%203/Copy%20of%20PCA_for_excel.xlsx" TargetMode="External"/><Relationship Id="rId1" Type="http://schemas.openxmlformats.org/officeDocument/2006/relationships/externalLinkPath" Target="/personal/anne_kijewski_nmbu_no/Documents/Documents/Documents/Artikkel%203/Copy%20of%20PCA_for_ex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Rådata"/>
      <sheetName val="PCA ciprofloxacin"/>
      <sheetName val="C12 2, C12 3, C12 1, C12 4, C12"/>
      <sheetName val="Abundances (Normalized) F81 Sam"/>
      <sheetName val="Figurer cipro"/>
      <sheetName val="PCA H2O2"/>
      <sheetName val="U12 1, U12 2, U12 3, U12 4, U12"/>
      <sheetName val="H202"/>
      <sheetName val="alle sammen"/>
      <sheetName val="CD12M1, CD12M2, CD12M4, CD12M3,"/>
      <sheetName val="12 alle sammen "/>
    </sheetNames>
    <sheetDataSet>
      <sheetData sheetId="0"/>
      <sheetData sheetId="1"/>
      <sheetData sheetId="2"/>
      <sheetData sheetId="3"/>
      <sheetData sheetId="4">
        <row r="1">
          <cell r="D1" t="str">
            <v>PC2</v>
          </cell>
          <cell r="R1" t="str">
            <v>PC3</v>
          </cell>
        </row>
        <row r="2">
          <cell r="C2">
            <v>-0.1663073106608226</v>
          </cell>
          <cell r="D2">
            <v>-0.40899513302880386</v>
          </cell>
          <cell r="Q2">
            <v>-0.1663073106608226</v>
          </cell>
          <cell r="R2">
            <v>8.5332589591996591E-2</v>
          </cell>
        </row>
        <row r="3">
          <cell r="C3">
            <v>-0.16844804608579056</v>
          </cell>
          <cell r="D3">
            <v>-0.37038845308358598</v>
          </cell>
          <cell r="Q3">
            <v>-0.16844804608579056</v>
          </cell>
          <cell r="R3">
            <v>0.13701988002141971</v>
          </cell>
        </row>
        <row r="4">
          <cell r="C4">
            <v>-0.16895018723949651</v>
          </cell>
          <cell r="D4">
            <v>-0.39483266391817495</v>
          </cell>
          <cell r="Q4">
            <v>-0.16895018723949651</v>
          </cell>
          <cell r="R4">
            <v>0.17637515268384557</v>
          </cell>
        </row>
        <row r="5">
          <cell r="C5">
            <v>-0.13652104112136457</v>
          </cell>
          <cell r="D5">
            <v>-0.41392467271132843</v>
          </cell>
          <cell r="Q5">
            <v>-0.13652104112136457</v>
          </cell>
          <cell r="R5">
            <v>0.12898472417385975</v>
          </cell>
        </row>
        <row r="6">
          <cell r="C6">
            <v>-0.16809082625301383</v>
          </cell>
          <cell r="D6">
            <v>-0.36308140475949696</v>
          </cell>
          <cell r="Q6">
            <v>-0.16809082625301383</v>
          </cell>
          <cell r="R6">
            <v>9.3321978703649999E-2</v>
          </cell>
        </row>
        <row r="7">
          <cell r="C7">
            <v>-0.2530664973651498</v>
          </cell>
          <cell r="D7">
            <v>8.6284103219836789E-2</v>
          </cell>
          <cell r="Q7">
            <v>-0.2530664973651498</v>
          </cell>
          <cell r="R7">
            <v>-0.17342952890417587</v>
          </cell>
        </row>
        <row r="8">
          <cell r="C8">
            <v>-0.24927988178527852</v>
          </cell>
          <cell r="D8">
            <v>0.12647874875425807</v>
          </cell>
          <cell r="Q8">
            <v>-0.24927988178527852</v>
          </cell>
          <cell r="R8">
            <v>-0.15545596015463736</v>
          </cell>
        </row>
        <row r="9">
          <cell r="C9">
            <v>-0.22954721118860391</v>
          </cell>
          <cell r="D9">
            <v>-4.5991753420731536E-2</v>
          </cell>
          <cell r="Q9">
            <v>-0.22954721118860391</v>
          </cell>
          <cell r="R9">
            <v>-0.27229009820766714</v>
          </cell>
        </row>
        <row r="10">
          <cell r="C10">
            <v>-0.25383176443448052</v>
          </cell>
          <cell r="D10">
            <v>-4.5336719257467913E-2</v>
          </cell>
          <cell r="Q10">
            <v>-0.25383176443448052</v>
          </cell>
          <cell r="R10">
            <v>-0.18195362609583582</v>
          </cell>
        </row>
        <row r="11">
          <cell r="C11">
            <v>-0.25558164906214548</v>
          </cell>
          <cell r="D11">
            <v>-2.8294326679725767E-2</v>
          </cell>
          <cell r="Q11">
            <v>-0.25558164906214548</v>
          </cell>
          <cell r="R11">
            <v>-0.15665332653129277</v>
          </cell>
        </row>
        <row r="12">
          <cell r="C12">
            <v>-0.20683077087996823</v>
          </cell>
          <cell r="D12">
            <v>0.20353114199777658</v>
          </cell>
          <cell r="Q12">
            <v>-0.20683077087996823</v>
          </cell>
          <cell r="R12">
            <v>0.40063621527549659</v>
          </cell>
        </row>
        <row r="13">
          <cell r="C13">
            <v>-0.22728071455651347</v>
          </cell>
          <cell r="D13">
            <v>0.18429133291346009</v>
          </cell>
          <cell r="Q13">
            <v>-0.22728071455651347</v>
          </cell>
          <cell r="R13">
            <v>0.2993924748539829</v>
          </cell>
        </row>
        <row r="14">
          <cell r="C14">
            <v>-0.22360642209013659</v>
          </cell>
          <cell r="D14">
            <v>0.18489324398660251</v>
          </cell>
          <cell r="Q14">
            <v>-0.22360642209013659</v>
          </cell>
          <cell r="R14">
            <v>0.34019478441974771</v>
          </cell>
        </row>
        <row r="15">
          <cell r="C15">
            <v>-0.21454038906914108</v>
          </cell>
          <cell r="D15">
            <v>0.18761065170490057</v>
          </cell>
          <cell r="Q15">
            <v>-0.21454038906914108</v>
          </cell>
          <cell r="R15">
            <v>0.40003426491302646</v>
          </cell>
        </row>
        <row r="16">
          <cell r="C16">
            <v>-0.22225120326852529</v>
          </cell>
          <cell r="D16">
            <v>0.18155751017972863</v>
          </cell>
          <cell r="Q16">
            <v>-0.22225120326852529</v>
          </cell>
          <cell r="R16">
            <v>0.19797699129559773</v>
          </cell>
        </row>
        <row r="17">
          <cell r="C17">
            <v>-0.2511435570163475</v>
          </cell>
          <cell r="D17">
            <v>7.2717218604129386E-2</v>
          </cell>
          <cell r="Q17">
            <v>-0.2511435570163475</v>
          </cell>
          <cell r="R17">
            <v>-0.20173799754220664</v>
          </cell>
        </row>
        <row r="18">
          <cell r="C18">
            <v>-0.25354670183838623</v>
          </cell>
          <cell r="D18">
            <v>5.6785217846543647E-2</v>
          </cell>
          <cell r="Q18">
            <v>-0.25354670183838623</v>
          </cell>
          <cell r="R18">
            <v>-0.17807313132116862</v>
          </cell>
        </row>
        <row r="19">
          <cell r="C19">
            <v>-0.24818203528608421</v>
          </cell>
          <cell r="D19">
            <v>9.8893520478336425E-2</v>
          </cell>
          <cell r="Q19">
            <v>-0.24818203528608421</v>
          </cell>
          <cell r="R19">
            <v>-0.22007306254600603</v>
          </cell>
        </row>
        <row r="20">
          <cell r="C20">
            <v>-0.25784183518261805</v>
          </cell>
          <cell r="D20">
            <v>-1.6661475738066304E-3</v>
          </cell>
          <cell r="Q20">
            <v>-0.25784183518261805</v>
          </cell>
          <cell r="R20">
            <v>-0.18104409526892992</v>
          </cell>
        </row>
        <row r="21">
          <cell r="C21">
            <v>-0.25418225833541291</v>
          </cell>
          <cell r="D21">
            <v>0.10971815850079498</v>
          </cell>
          <cell r="Q21">
            <v>-0.25418225833541291</v>
          </cell>
          <cell r="R21">
            <v>-0.1128654660061862</v>
          </cell>
        </row>
      </sheetData>
      <sheetData sheetId="5"/>
      <sheetData sheetId="6"/>
      <sheetData sheetId="7">
        <row r="8">
          <cell r="C8" t="str">
            <v>U12 1</v>
          </cell>
        </row>
        <row r="9">
          <cell r="C9" t="str">
            <v>U12 2</v>
          </cell>
        </row>
        <row r="10">
          <cell r="C10" t="str">
            <v>U12 3</v>
          </cell>
        </row>
        <row r="11">
          <cell r="C11" t="str">
            <v>U12 4</v>
          </cell>
        </row>
        <row r="12">
          <cell r="C12" t="str">
            <v>U12 5</v>
          </cell>
        </row>
        <row r="13">
          <cell r="C13" t="str">
            <v>U3 1</v>
          </cell>
        </row>
        <row r="14">
          <cell r="C14" t="str">
            <v>U3 2</v>
          </cell>
        </row>
        <row r="15">
          <cell r="C15" t="str">
            <v>U3 3</v>
          </cell>
        </row>
        <row r="16">
          <cell r="C16" t="str">
            <v>U3 4</v>
          </cell>
        </row>
        <row r="17">
          <cell r="C17" t="str">
            <v>U3 5</v>
          </cell>
        </row>
        <row r="18">
          <cell r="C18" t="str">
            <v>H12 1</v>
          </cell>
        </row>
        <row r="19">
          <cell r="C19" t="str">
            <v>H12 2</v>
          </cell>
        </row>
        <row r="20">
          <cell r="C20" t="str">
            <v>H12 3</v>
          </cell>
        </row>
        <row r="21">
          <cell r="C21" t="str">
            <v>H12 4</v>
          </cell>
        </row>
        <row r="22">
          <cell r="C22" t="str">
            <v>H12 5</v>
          </cell>
        </row>
        <row r="23">
          <cell r="C23" t="str">
            <v>H3 1</v>
          </cell>
        </row>
        <row r="24">
          <cell r="C24" t="str">
            <v>H3 2</v>
          </cell>
        </row>
        <row r="25">
          <cell r="C25" t="str">
            <v>H3 3</v>
          </cell>
        </row>
        <row r="26">
          <cell r="C26" t="str">
            <v>H3 4</v>
          </cell>
        </row>
        <row r="27">
          <cell r="C27" t="str">
            <v>H3 5</v>
          </cell>
        </row>
      </sheetData>
      <sheetData sheetId="8"/>
      <sheetData sheetId="9"/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CA_for_excel"/>
    </sheetNames>
    <sheetDataSet>
      <sheetData sheetId="0">
        <row r="1">
          <cell r="B1" t="str">
            <v>PC1</v>
          </cell>
          <cell r="C1" t="str">
            <v>PC2</v>
          </cell>
        </row>
        <row r="2">
          <cell r="A2" t="str">
            <v>C1</v>
          </cell>
          <cell r="B2">
            <v>-23.642189725038101</v>
          </cell>
          <cell r="C2">
            <v>-34.241463442684697</v>
          </cell>
          <cell r="D2">
            <v>9.0706166371025407</v>
          </cell>
        </row>
        <row r="3">
          <cell r="A3" t="str">
            <v>C2</v>
          </cell>
          <cell r="B3">
            <v>-9.89745951582257</v>
          </cell>
          <cell r="C3">
            <v>-28.386562474144299</v>
          </cell>
          <cell r="D3">
            <v>15.314596576437401</v>
          </cell>
        </row>
        <row r="4">
          <cell r="A4" t="str">
            <v>C3</v>
          </cell>
          <cell r="B4">
            <v>-26.7390494150352</v>
          </cell>
          <cell r="C4">
            <v>-26.992827724407</v>
          </cell>
          <cell r="D4">
            <v>-3.27724866806108</v>
          </cell>
        </row>
        <row r="5">
          <cell r="A5" t="str">
            <v>C4</v>
          </cell>
          <cell r="B5">
            <v>-22.269765249220001</v>
          </cell>
          <cell r="C5">
            <v>-31.386275601610102</v>
          </cell>
          <cell r="D5">
            <v>-4.5580334442769104</v>
          </cell>
        </row>
        <row r="6">
          <cell r="A6" t="str">
            <v>C5</v>
          </cell>
          <cell r="B6">
            <v>-27.846187182245</v>
          </cell>
          <cell r="C6">
            <v>-30.698897463372901</v>
          </cell>
          <cell r="D6">
            <v>-3.7764406487828901</v>
          </cell>
        </row>
        <row r="7">
          <cell r="A7" t="str">
            <v>U1</v>
          </cell>
          <cell r="B7">
            <v>-30.146539490123899</v>
          </cell>
          <cell r="C7">
            <v>29.763850241530299</v>
          </cell>
          <cell r="D7">
            <v>-3.34725025083431</v>
          </cell>
        </row>
        <row r="8">
          <cell r="A8" t="str">
            <v>U2</v>
          </cell>
          <cell r="B8">
            <v>-30.570742580129199</v>
          </cell>
          <cell r="C8">
            <v>28.9948394699395</v>
          </cell>
          <cell r="D8">
            <v>-2.6876622940935802</v>
          </cell>
        </row>
        <row r="9">
          <cell r="A9" t="str">
            <v>U3</v>
          </cell>
          <cell r="B9">
            <v>-31.481625763536499</v>
          </cell>
          <cell r="C9">
            <v>29.605054082464701</v>
          </cell>
          <cell r="D9">
            <v>-2.2800229010953701</v>
          </cell>
        </row>
        <row r="10">
          <cell r="A10" t="str">
            <v>U4</v>
          </cell>
          <cell r="B10">
            <v>-22.783953133867399</v>
          </cell>
          <cell r="C10">
            <v>27.901503813127999</v>
          </cell>
          <cell r="D10">
            <v>-1.72237703950384</v>
          </cell>
        </row>
        <row r="11">
          <cell r="A11" t="str">
            <v>U5</v>
          </cell>
          <cell r="B11">
            <v>-28.774901342059401</v>
          </cell>
          <cell r="C11">
            <v>28.718512142657801</v>
          </cell>
          <cell r="D11">
            <v>7.6185867941099897E-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7B432-B53D-4FBD-9E1D-E8CD0D056A67}">
  <dimension ref="A1:P58"/>
  <sheetViews>
    <sheetView tabSelected="1" topLeftCell="A10" workbookViewId="0">
      <selection activeCell="I36" sqref="I36"/>
    </sheetView>
  </sheetViews>
  <sheetFormatPr defaultRowHeight="15" x14ac:dyDescent="0.25"/>
  <sheetData>
    <row r="1" spans="1:16" x14ac:dyDescent="0.25">
      <c r="A1" t="s">
        <v>34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</row>
    <row r="3" spans="1:16" x14ac:dyDescent="0.25">
      <c r="A3" t="s">
        <v>4</v>
      </c>
      <c r="B3">
        <v>-23.642189725038101</v>
      </c>
      <c r="C3">
        <v>-34.241463442684697</v>
      </c>
      <c r="D3">
        <v>9.0706166371025407</v>
      </c>
      <c r="P3" s="1"/>
    </row>
    <row r="4" spans="1:16" x14ac:dyDescent="0.25">
      <c r="A4" t="s">
        <v>5</v>
      </c>
      <c r="B4">
        <v>-9.89745951582257</v>
      </c>
      <c r="C4">
        <v>-28.386562474144299</v>
      </c>
      <c r="D4">
        <v>15.314596576437401</v>
      </c>
      <c r="P4" s="1"/>
    </row>
    <row r="5" spans="1:16" x14ac:dyDescent="0.25">
      <c r="A5" t="s">
        <v>6</v>
      </c>
      <c r="B5">
        <v>-26.7390494150352</v>
      </c>
      <c r="C5">
        <v>-26.992827724407</v>
      </c>
      <c r="D5">
        <v>-3.27724866806108</v>
      </c>
      <c r="P5" s="1"/>
    </row>
    <row r="6" spans="1:16" x14ac:dyDescent="0.25">
      <c r="A6" t="s">
        <v>7</v>
      </c>
      <c r="B6">
        <v>-22.269765249220001</v>
      </c>
      <c r="C6">
        <v>-31.386275601610102</v>
      </c>
      <c r="D6">
        <v>-4.5580334442769104</v>
      </c>
      <c r="P6" s="1"/>
    </row>
    <row r="7" spans="1:16" x14ac:dyDescent="0.25">
      <c r="A7" t="s">
        <v>8</v>
      </c>
      <c r="B7">
        <v>-27.846187182245</v>
      </c>
      <c r="C7">
        <v>-30.698897463372901</v>
      </c>
      <c r="D7">
        <v>-3.7764406487828901</v>
      </c>
      <c r="P7" s="1"/>
    </row>
    <row r="8" spans="1:16" x14ac:dyDescent="0.25">
      <c r="A8" t="s">
        <v>9</v>
      </c>
      <c r="B8">
        <v>-30.146539490123899</v>
      </c>
      <c r="C8">
        <v>29.763850241530299</v>
      </c>
      <c r="D8">
        <v>-3.34725025083431</v>
      </c>
      <c r="P8" s="1"/>
    </row>
    <row r="9" spans="1:16" x14ac:dyDescent="0.25">
      <c r="A9" t="s">
        <v>10</v>
      </c>
      <c r="B9">
        <v>-30.570742580129199</v>
      </c>
      <c r="C9">
        <v>28.9948394699395</v>
      </c>
      <c r="D9">
        <v>-2.6876622940935802</v>
      </c>
      <c r="P9" s="1"/>
    </row>
    <row r="10" spans="1:16" x14ac:dyDescent="0.25">
      <c r="A10" t="s">
        <v>11</v>
      </c>
      <c r="B10">
        <v>-31.481625763536499</v>
      </c>
      <c r="C10">
        <v>29.605054082464701</v>
      </c>
      <c r="D10">
        <v>-2.2800229010953701</v>
      </c>
      <c r="P10" s="1"/>
    </row>
    <row r="11" spans="1:16" x14ac:dyDescent="0.25">
      <c r="A11" t="s">
        <v>12</v>
      </c>
      <c r="B11">
        <v>-22.783953133867399</v>
      </c>
      <c r="C11">
        <v>27.901503813127999</v>
      </c>
      <c r="D11">
        <v>-1.72237703950384</v>
      </c>
      <c r="P11" s="1"/>
    </row>
    <row r="12" spans="1:16" x14ac:dyDescent="0.25">
      <c r="A12" t="s">
        <v>13</v>
      </c>
      <c r="B12">
        <v>-28.774901342059401</v>
      </c>
      <c r="C12">
        <v>28.718512142657801</v>
      </c>
      <c r="D12">
        <v>7.6185867941099897E-2</v>
      </c>
      <c r="P12" s="1"/>
    </row>
    <row r="36" spans="1:9" x14ac:dyDescent="0.25">
      <c r="A36" t="s">
        <v>35</v>
      </c>
    </row>
    <row r="38" spans="1:9" x14ac:dyDescent="0.25">
      <c r="B38" t="s">
        <v>1</v>
      </c>
      <c r="C38" t="s">
        <v>2</v>
      </c>
      <c r="H38" t="s">
        <v>1</v>
      </c>
      <c r="I38" t="s">
        <v>3</v>
      </c>
    </row>
    <row r="39" spans="1:9" x14ac:dyDescent="0.25">
      <c r="A39" t="s">
        <v>14</v>
      </c>
      <c r="B39" s="2">
        <v>-0.1663073106608226</v>
      </c>
      <c r="C39" s="2">
        <v>-0.40899513302880386</v>
      </c>
      <c r="G39" t="s">
        <v>14</v>
      </c>
      <c r="H39">
        <v>-0.1663073106608226</v>
      </c>
      <c r="I39">
        <v>8.5332589591996591E-2</v>
      </c>
    </row>
    <row r="40" spans="1:9" x14ac:dyDescent="0.25">
      <c r="A40" t="s">
        <v>15</v>
      </c>
      <c r="B40" s="2">
        <v>-0.16844804608579056</v>
      </c>
      <c r="C40" s="2">
        <v>-0.37038845308358598</v>
      </c>
      <c r="G40" t="s">
        <v>15</v>
      </c>
      <c r="H40">
        <v>-0.16844804608579056</v>
      </c>
      <c r="I40">
        <v>0.13701988002141971</v>
      </c>
    </row>
    <row r="41" spans="1:9" x14ac:dyDescent="0.25">
      <c r="A41" t="s">
        <v>16</v>
      </c>
      <c r="B41" s="2">
        <v>-0.16895018723949651</v>
      </c>
      <c r="C41" s="2">
        <v>-0.39483266391817495</v>
      </c>
      <c r="G41" t="s">
        <v>16</v>
      </c>
      <c r="H41">
        <v>-0.16895018723949651</v>
      </c>
      <c r="I41">
        <v>0.17637515268384557</v>
      </c>
    </row>
    <row r="42" spans="1:9" x14ac:dyDescent="0.25">
      <c r="A42" t="s">
        <v>17</v>
      </c>
      <c r="B42" s="2">
        <v>-0.13652104112136457</v>
      </c>
      <c r="C42" s="2">
        <v>-0.41392467271132843</v>
      </c>
      <c r="G42" t="s">
        <v>17</v>
      </c>
      <c r="H42">
        <v>-0.13652104112136457</v>
      </c>
      <c r="I42">
        <v>0.12898472417385975</v>
      </c>
    </row>
    <row r="43" spans="1:9" x14ac:dyDescent="0.25">
      <c r="A43" t="s">
        <v>18</v>
      </c>
      <c r="B43" s="2">
        <v>-0.16809082625301383</v>
      </c>
      <c r="C43" s="2">
        <v>-0.36308140475949696</v>
      </c>
      <c r="G43" t="s">
        <v>18</v>
      </c>
      <c r="H43">
        <v>-0.16809082625301383</v>
      </c>
      <c r="I43">
        <v>9.3321978703649999E-2</v>
      </c>
    </row>
    <row r="44" spans="1:9" x14ac:dyDescent="0.25">
      <c r="A44" t="s">
        <v>19</v>
      </c>
      <c r="B44" s="2">
        <v>-0.2530664973651498</v>
      </c>
      <c r="C44" s="2">
        <v>8.6284103219836789E-2</v>
      </c>
      <c r="G44" t="s">
        <v>19</v>
      </c>
      <c r="H44">
        <v>-0.2530664973651498</v>
      </c>
      <c r="I44">
        <v>-0.17342952890417587</v>
      </c>
    </row>
    <row r="45" spans="1:9" x14ac:dyDescent="0.25">
      <c r="A45" t="s">
        <v>20</v>
      </c>
      <c r="B45" s="2">
        <v>-0.24927988178527852</v>
      </c>
      <c r="C45" s="2">
        <v>0.12647874875425807</v>
      </c>
      <c r="G45" t="s">
        <v>20</v>
      </c>
      <c r="H45">
        <v>-0.24927988178527852</v>
      </c>
      <c r="I45">
        <v>-0.15545596015463736</v>
      </c>
    </row>
    <row r="46" spans="1:9" x14ac:dyDescent="0.25">
      <c r="A46" t="s">
        <v>21</v>
      </c>
      <c r="B46" s="2">
        <v>-0.22954721118860391</v>
      </c>
      <c r="C46" s="2">
        <v>-4.5991753420731536E-2</v>
      </c>
      <c r="G46" t="s">
        <v>21</v>
      </c>
      <c r="H46">
        <v>-0.22954721118860391</v>
      </c>
      <c r="I46">
        <v>-0.27229009820766714</v>
      </c>
    </row>
    <row r="47" spans="1:9" x14ac:dyDescent="0.25">
      <c r="A47" t="s">
        <v>22</v>
      </c>
      <c r="B47" s="2">
        <v>-0.25383176443448052</v>
      </c>
      <c r="C47" s="2">
        <v>-4.5336719257467913E-2</v>
      </c>
      <c r="G47" t="s">
        <v>22</v>
      </c>
      <c r="H47">
        <v>-0.25383176443448052</v>
      </c>
      <c r="I47">
        <v>-0.18195362609583582</v>
      </c>
    </row>
    <row r="48" spans="1:9" x14ac:dyDescent="0.25">
      <c r="A48" t="s">
        <v>23</v>
      </c>
      <c r="B48" s="2">
        <v>-0.25558164906214548</v>
      </c>
      <c r="C48" s="2">
        <v>-2.8294326679725767E-2</v>
      </c>
      <c r="G48" t="s">
        <v>23</v>
      </c>
      <c r="H48">
        <v>-0.25558164906214548</v>
      </c>
      <c r="I48">
        <v>-0.15665332653129277</v>
      </c>
    </row>
    <row r="49" spans="1:9" x14ac:dyDescent="0.25">
      <c r="A49" t="s">
        <v>24</v>
      </c>
      <c r="B49" s="2">
        <v>-0.20683077087996823</v>
      </c>
      <c r="C49" s="2">
        <v>0.20353114199777658</v>
      </c>
      <c r="G49" t="s">
        <v>24</v>
      </c>
      <c r="H49">
        <v>-0.20683077087996823</v>
      </c>
      <c r="I49">
        <v>0.40063621527549659</v>
      </c>
    </row>
    <row r="50" spans="1:9" x14ac:dyDescent="0.25">
      <c r="A50" t="s">
        <v>25</v>
      </c>
      <c r="B50" s="2">
        <v>-0.22728071455651347</v>
      </c>
      <c r="C50" s="2">
        <v>0.18429133291346009</v>
      </c>
      <c r="G50" t="s">
        <v>25</v>
      </c>
      <c r="H50">
        <v>-0.22728071455651347</v>
      </c>
      <c r="I50">
        <v>0.2993924748539829</v>
      </c>
    </row>
    <row r="51" spans="1:9" x14ac:dyDescent="0.25">
      <c r="A51" t="s">
        <v>26</v>
      </c>
      <c r="B51" s="2">
        <v>-0.22360642209013659</v>
      </c>
      <c r="C51" s="2">
        <v>0.18489324398660251</v>
      </c>
      <c r="G51" t="s">
        <v>26</v>
      </c>
      <c r="H51">
        <v>-0.22360642209013659</v>
      </c>
      <c r="I51">
        <v>0.34019478441974771</v>
      </c>
    </row>
    <row r="52" spans="1:9" x14ac:dyDescent="0.25">
      <c r="A52" t="s">
        <v>27</v>
      </c>
      <c r="B52" s="2">
        <v>-0.21454038906914108</v>
      </c>
      <c r="C52" s="2">
        <v>0.18761065170490057</v>
      </c>
      <c r="G52" t="s">
        <v>27</v>
      </c>
      <c r="H52">
        <v>-0.21454038906914108</v>
      </c>
      <c r="I52">
        <v>0.40003426491302646</v>
      </c>
    </row>
    <row r="53" spans="1:9" x14ac:dyDescent="0.25">
      <c r="A53" t="s">
        <v>28</v>
      </c>
      <c r="B53" s="2">
        <v>-0.22225120326852529</v>
      </c>
      <c r="C53" s="2">
        <v>0.18155751017972863</v>
      </c>
      <c r="G53" t="s">
        <v>28</v>
      </c>
      <c r="H53">
        <v>-0.22225120326852529</v>
      </c>
      <c r="I53">
        <v>0.19797699129559773</v>
      </c>
    </row>
    <row r="54" spans="1:9" x14ac:dyDescent="0.25">
      <c r="A54" t="s">
        <v>29</v>
      </c>
      <c r="B54" s="2">
        <v>-0.2511435570163475</v>
      </c>
      <c r="C54" s="2">
        <v>7.2717218604129386E-2</v>
      </c>
      <c r="G54" t="s">
        <v>29</v>
      </c>
      <c r="H54">
        <v>-0.2511435570163475</v>
      </c>
      <c r="I54">
        <v>-0.20173799754220664</v>
      </c>
    </row>
    <row r="55" spans="1:9" x14ac:dyDescent="0.25">
      <c r="A55" t="s">
        <v>30</v>
      </c>
      <c r="B55" s="2">
        <v>-0.25354670183838623</v>
      </c>
      <c r="C55" s="2">
        <v>5.6785217846543647E-2</v>
      </c>
      <c r="G55" t="s">
        <v>30</v>
      </c>
      <c r="H55">
        <v>-0.25354670183838623</v>
      </c>
      <c r="I55">
        <v>-0.17807313132116862</v>
      </c>
    </row>
    <row r="56" spans="1:9" x14ac:dyDescent="0.25">
      <c r="A56" t="s">
        <v>31</v>
      </c>
      <c r="B56" s="2">
        <v>-0.24818203528608421</v>
      </c>
      <c r="C56" s="2">
        <v>9.8893520478336425E-2</v>
      </c>
      <c r="G56" t="s">
        <v>31</v>
      </c>
      <c r="H56">
        <v>-0.24818203528608421</v>
      </c>
      <c r="I56">
        <v>-0.22007306254600603</v>
      </c>
    </row>
    <row r="57" spans="1:9" x14ac:dyDescent="0.25">
      <c r="A57" t="s">
        <v>32</v>
      </c>
      <c r="B57" s="2">
        <v>-0.25784183518261805</v>
      </c>
      <c r="C57" s="2">
        <v>-1.6661475738066304E-3</v>
      </c>
      <c r="G57" t="s">
        <v>32</v>
      </c>
      <c r="H57">
        <v>-0.25784183518261805</v>
      </c>
      <c r="I57">
        <v>-0.18104409526892992</v>
      </c>
    </row>
    <row r="58" spans="1:9" x14ac:dyDescent="0.25">
      <c r="A58" t="s">
        <v>33</v>
      </c>
      <c r="B58" s="2">
        <v>-0.25418225833541291</v>
      </c>
      <c r="C58" s="2">
        <v>0.10971815850079498</v>
      </c>
      <c r="G58" t="s">
        <v>33</v>
      </c>
      <c r="H58">
        <v>-0.25418225833541291</v>
      </c>
      <c r="I58">
        <v>-0.112865466006186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ecilie Riihonen Kijewski</dc:creator>
  <cp:lastModifiedBy>Anne Cecilie Riihonen Kijewski</cp:lastModifiedBy>
  <dcterms:created xsi:type="dcterms:W3CDTF">2023-09-23T05:32:33Z</dcterms:created>
  <dcterms:modified xsi:type="dcterms:W3CDTF">2024-03-21T10:0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9-23T05:32:4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e13cf6de-5a46-4e09-ba98-b4714c44c81f</vt:lpwstr>
  </property>
  <property fmtid="{D5CDD505-2E9C-101B-9397-08002B2CF9AE}" pid="8" name="MSIP_Label_d0484126-3486-41a9-802e-7f1e2277276c_ContentBits">
    <vt:lpwstr>0</vt:lpwstr>
  </property>
</Properties>
</file>